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615" windowWidth="28275" windowHeight="11805" activeTab="2"/>
  </bookViews>
  <sheets>
    <sheet name="Administered amounts" sheetId="1" r:id="rId1"/>
    <sheet name="Activity coefficients" sheetId="2" r:id="rId2"/>
    <sheet name="Gamma Camera+Serum" sheetId="3" r:id="rId3"/>
  </sheets>
  <calcPr calcId="145621"/>
</workbook>
</file>

<file path=xl/calcChain.xml><?xml version="1.0" encoding="utf-8"?>
<calcChain xmlns="http://schemas.openxmlformats.org/spreadsheetml/2006/main">
  <c r="O56" i="3" l="1"/>
  <c r="O57" i="3"/>
  <c r="O58" i="3"/>
  <c r="O59" i="3"/>
  <c r="O60" i="3"/>
  <c r="O55" i="3"/>
  <c r="O32" i="1" l="1"/>
  <c r="P32" i="1"/>
  <c r="O33" i="1"/>
  <c r="P33" i="1"/>
  <c r="J33" i="1"/>
  <c r="J32" i="1"/>
  <c r="I33" i="1"/>
  <c r="I32" i="1"/>
  <c r="B32" i="1"/>
  <c r="C32" i="1"/>
  <c r="D32" i="1"/>
  <c r="F32" i="1"/>
  <c r="G32" i="1"/>
  <c r="L32" i="1"/>
  <c r="M32" i="1"/>
  <c r="B33" i="1"/>
  <c r="C33" i="1"/>
  <c r="D33" i="1"/>
  <c r="F33" i="1"/>
  <c r="G33" i="1"/>
  <c r="L33" i="1"/>
  <c r="M33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4" i="1"/>
</calcChain>
</file>

<file path=xl/sharedStrings.xml><?xml version="1.0" encoding="utf-8"?>
<sst xmlns="http://schemas.openxmlformats.org/spreadsheetml/2006/main" count="750" uniqueCount="38">
  <si>
    <t>Therapy</t>
  </si>
  <si>
    <t>Total administered antibody</t>
  </si>
  <si>
    <t>Model 2</t>
  </si>
  <si>
    <t>Model 1</t>
  </si>
  <si>
    <t>Mean</t>
  </si>
  <si>
    <t>SD</t>
  </si>
  <si>
    <t>Pre-therapy</t>
  </si>
  <si>
    <t>Sum</t>
  </si>
  <si>
    <t>Weighted measured time-integrated activity coefficients (h)</t>
  </si>
  <si>
    <t xml:space="preserve">Immunoreactivity </t>
  </si>
  <si>
    <t>Predicted time-integrated activity coefficients (h)</t>
  </si>
  <si>
    <t>Serum(Indium-111)</t>
  </si>
  <si>
    <t>Serum(Yttrium-90)</t>
  </si>
  <si>
    <t>Red Marrow</t>
  </si>
  <si>
    <t>Liver</t>
  </si>
  <si>
    <t>Spleen</t>
  </si>
  <si>
    <t>Whole body</t>
  </si>
  <si>
    <t>Serum(Yttrium-90</t>
  </si>
  <si>
    <t>DATA</t>
  </si>
  <si>
    <t>(FSD 0.1)</t>
  </si>
  <si>
    <t>t</t>
  </si>
  <si>
    <t>total</t>
  </si>
  <si>
    <t>END</t>
  </si>
  <si>
    <t>RM</t>
  </si>
  <si>
    <t>Blood_In</t>
  </si>
  <si>
    <t>#1254.0</t>
  </si>
  <si>
    <t>Blood_Y</t>
  </si>
  <si>
    <r>
      <t>Estimated red marrow antigen number</t>
    </r>
    <r>
      <rPr>
        <b/>
        <sz val="11"/>
        <color theme="1"/>
        <rFont val="Calibri"/>
        <family val="2"/>
        <scheme val="minor"/>
      </rPr>
      <t xml:space="preserve"> (nmol)</t>
    </r>
  </si>
  <si>
    <t>Relative blood flow to red marrow %</t>
  </si>
  <si>
    <t>time</t>
  </si>
  <si>
    <t>min</t>
  </si>
  <si>
    <t>Parameter</t>
  </si>
  <si>
    <t>Explanation</t>
  </si>
  <si>
    <t>Unit</t>
  </si>
  <si>
    <t>Whole Body</t>
  </si>
  <si>
    <t>pre-therapeutic blood samples</t>
  </si>
  <si>
    <t>therapeutic blood samples</t>
  </si>
  <si>
    <t>nm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1" fontId="0" fillId="0" borderId="0" xfId="0" applyNumberFormat="1"/>
    <xf numFmtId="165" fontId="0" fillId="0" borderId="0" xfId="0" applyNumberFormat="1"/>
    <xf numFmtId="164" fontId="1" fillId="0" borderId="0" xfId="0" applyNumberFormat="1" applyFon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topLeftCell="G1" workbookViewId="0">
      <selection activeCell="O1" sqref="O1"/>
    </sheetView>
  </sheetViews>
  <sheetFormatPr defaultColWidth="11.42578125" defaultRowHeight="15" x14ac:dyDescent="0.25"/>
  <cols>
    <col min="4" max="5" width="9.85546875" customWidth="1"/>
    <col min="6" max="6" width="8.42578125" customWidth="1"/>
    <col min="7" max="7" width="11.42578125" customWidth="1"/>
    <col min="8" max="8" width="23.28515625" customWidth="1"/>
    <col min="9" max="10" width="16.42578125" bestFit="1" customWidth="1"/>
    <col min="14" max="14" width="32.28515625" customWidth="1"/>
  </cols>
  <sheetData>
    <row r="1" spans="1:16" x14ac:dyDescent="0.25">
      <c r="A1" s="3"/>
      <c r="B1" s="3" t="s">
        <v>1</v>
      </c>
      <c r="C1" s="3"/>
      <c r="D1" s="3"/>
      <c r="E1" s="3"/>
      <c r="F1" s="3" t="s">
        <v>27</v>
      </c>
      <c r="H1" s="3"/>
      <c r="I1" s="3" t="s">
        <v>9</v>
      </c>
      <c r="L1" s="3" t="s">
        <v>8</v>
      </c>
      <c r="M1" s="3"/>
      <c r="N1" s="3"/>
      <c r="O1" s="3" t="s">
        <v>28</v>
      </c>
    </row>
    <row r="2" spans="1:16" x14ac:dyDescent="0.25">
      <c r="A2" s="3"/>
      <c r="B2" s="3" t="s">
        <v>6</v>
      </c>
      <c r="C2" s="3" t="s">
        <v>0</v>
      </c>
      <c r="D2" s="3" t="s">
        <v>7</v>
      </c>
      <c r="E2" s="3"/>
      <c r="F2" s="3" t="s">
        <v>3</v>
      </c>
      <c r="G2" s="3" t="s">
        <v>2</v>
      </c>
      <c r="H2" s="3"/>
      <c r="L2" s="3"/>
      <c r="M2" s="3"/>
      <c r="N2" s="3"/>
    </row>
    <row r="3" spans="1:16" x14ac:dyDescent="0.25">
      <c r="I3" s="3" t="s">
        <v>3</v>
      </c>
      <c r="J3" s="3" t="s">
        <v>2</v>
      </c>
      <c r="L3" s="3" t="s">
        <v>6</v>
      </c>
      <c r="M3" s="3" t="s">
        <v>0</v>
      </c>
      <c r="O3" s="3" t="s">
        <v>3</v>
      </c>
      <c r="P3" s="3" t="s">
        <v>2</v>
      </c>
    </row>
    <row r="4" spans="1:16" x14ac:dyDescent="0.25">
      <c r="A4" s="3">
        <v>1</v>
      </c>
      <c r="B4" s="4">
        <v>2.8334476423759951</v>
      </c>
      <c r="C4" s="4">
        <v>5.8040436241610749</v>
      </c>
      <c r="D4" s="4">
        <f>B4+C4</f>
        <v>8.6374912665370704</v>
      </c>
      <c r="E4" s="1"/>
      <c r="F4" s="4">
        <v>7.6636199999999999</v>
      </c>
      <c r="G4" s="4">
        <v>6.1648666666666667</v>
      </c>
      <c r="H4" s="1"/>
      <c r="I4" s="5">
        <v>0.85145999999999999</v>
      </c>
      <c r="J4" s="5">
        <v>0.86495999999999995</v>
      </c>
      <c r="L4" s="2">
        <v>48.98486592458017</v>
      </c>
      <c r="M4" s="2">
        <v>35.07628908729469</v>
      </c>
      <c r="O4" s="1">
        <v>0.51500000000000001</v>
      </c>
      <c r="P4" s="1">
        <v>0.58900000000000008</v>
      </c>
    </row>
    <row r="5" spans="1:16" x14ac:dyDescent="0.25">
      <c r="A5" s="3">
        <v>2</v>
      </c>
      <c r="B5" s="4">
        <v>2.4936102589274762</v>
      </c>
      <c r="C5" s="4">
        <v>4.7389782608695645</v>
      </c>
      <c r="D5" s="4">
        <f t="shared" ref="D5:D30" si="0">B5+C5</f>
        <v>7.2325885197970408</v>
      </c>
      <c r="E5" s="1"/>
      <c r="F5" s="4">
        <v>13.438000000000001</v>
      </c>
      <c r="G5" s="4">
        <v>13.043288888888888</v>
      </c>
      <c r="H5" s="1"/>
      <c r="I5" s="5">
        <v>0.84004999999999996</v>
      </c>
      <c r="J5" s="5">
        <v>0.87158000000000002</v>
      </c>
      <c r="L5" s="2">
        <v>48.974112949778018</v>
      </c>
      <c r="M5" s="2">
        <v>39.907436273125015</v>
      </c>
      <c r="O5" s="1">
        <v>0.78400000000000003</v>
      </c>
      <c r="P5" s="1">
        <v>1.0030000000000001</v>
      </c>
    </row>
    <row r="6" spans="1:16" x14ac:dyDescent="0.25">
      <c r="A6" s="3">
        <v>3</v>
      </c>
      <c r="B6" s="4">
        <v>4.1549214145383102</v>
      </c>
      <c r="C6" s="4">
        <v>7.6204828933189654</v>
      </c>
      <c r="D6" s="4">
        <f t="shared" si="0"/>
        <v>11.775404307857276</v>
      </c>
      <c r="E6" s="1"/>
      <c r="F6" s="4">
        <v>20.190149999999999</v>
      </c>
      <c r="G6" s="4">
        <v>17.466066666666666</v>
      </c>
      <c r="H6" s="1"/>
      <c r="I6" s="5">
        <v>0.91</v>
      </c>
      <c r="J6" s="5">
        <v>0.89</v>
      </c>
      <c r="L6" s="2">
        <v>46.267912406580251</v>
      </c>
      <c r="M6" s="2">
        <v>36.199069933040228</v>
      </c>
      <c r="O6" s="1">
        <v>0.63400000000000001</v>
      </c>
      <c r="P6" s="1">
        <v>0.66299999999999992</v>
      </c>
    </row>
    <row r="7" spans="1:16" x14ac:dyDescent="0.25">
      <c r="A7" s="3">
        <v>4</v>
      </c>
      <c r="B7" s="4">
        <v>2.4011560693641618</v>
      </c>
      <c r="C7" s="4">
        <v>7.3871981727213409</v>
      </c>
      <c r="D7" s="4">
        <f t="shared" si="0"/>
        <v>9.7883542420855036</v>
      </c>
      <c r="E7" s="1"/>
      <c r="F7" s="4">
        <v>6.5003500000000001</v>
      </c>
      <c r="G7" s="4">
        <v>5.7806444444444445</v>
      </c>
      <c r="H7" s="1"/>
      <c r="I7" s="5">
        <v>0.87285000000000001</v>
      </c>
      <c r="J7" s="5">
        <v>0.88099000000000005</v>
      </c>
      <c r="L7" s="2">
        <v>46.990303467054197</v>
      </c>
      <c r="M7" s="2">
        <v>32.437153555282244</v>
      </c>
      <c r="O7" s="1">
        <v>0.84100000000000008</v>
      </c>
      <c r="P7" s="1">
        <v>0.84699999999999998</v>
      </c>
    </row>
    <row r="8" spans="1:16" x14ac:dyDescent="0.25">
      <c r="A8" s="3">
        <v>5</v>
      </c>
      <c r="B8" s="4">
        <v>3.2003110859728507</v>
      </c>
      <c r="C8" s="4">
        <v>11.155342599843385</v>
      </c>
      <c r="D8" s="4">
        <f t="shared" si="0"/>
        <v>14.355653685816236</v>
      </c>
      <c r="E8" s="1"/>
      <c r="F8" s="4">
        <v>10.2454</v>
      </c>
      <c r="G8" s="4">
        <v>6.3497216400000003</v>
      </c>
      <c r="H8" s="1"/>
      <c r="I8" s="5">
        <v>0.79930999999999996</v>
      </c>
      <c r="J8" s="5">
        <v>0.80518000000000001</v>
      </c>
      <c r="L8" s="2">
        <v>44.506926714830925</v>
      </c>
      <c r="M8" s="2">
        <v>24.958151561717539</v>
      </c>
      <c r="O8" s="1">
        <v>0.59399999999999997</v>
      </c>
      <c r="P8" s="1">
        <v>0.61699999999999999</v>
      </c>
    </row>
    <row r="9" spans="1:16" x14ac:dyDescent="0.25">
      <c r="A9" s="3">
        <v>6</v>
      </c>
      <c r="B9" s="4">
        <v>2.674567953915084</v>
      </c>
      <c r="C9" s="4">
        <v>9.4442190622597995</v>
      </c>
      <c r="D9" s="4">
        <f t="shared" si="0"/>
        <v>12.118787016174883</v>
      </c>
      <c r="E9" s="1"/>
      <c r="F9" s="4">
        <v>7.9289899999999998</v>
      </c>
      <c r="G9" s="4">
        <v>4.1689777799999996</v>
      </c>
      <c r="H9" s="1"/>
      <c r="I9" s="5">
        <v>0.89</v>
      </c>
      <c r="J9" s="5">
        <v>0.88756999999999997</v>
      </c>
      <c r="L9" s="2">
        <v>49.743227264264831</v>
      </c>
      <c r="M9" s="2">
        <v>38.482669924031704</v>
      </c>
      <c r="O9" s="1">
        <v>1.052</v>
      </c>
      <c r="P9" s="1">
        <v>0.99799999999999989</v>
      </c>
    </row>
    <row r="10" spans="1:16" x14ac:dyDescent="0.25">
      <c r="A10" s="3">
        <v>7</v>
      </c>
      <c r="B10" s="4">
        <v>3.0415107913669068</v>
      </c>
      <c r="C10" s="4">
        <v>9.022040498442367</v>
      </c>
      <c r="D10" s="4">
        <f t="shared" si="0"/>
        <v>12.063551289809274</v>
      </c>
      <c r="E10" s="1"/>
      <c r="F10" s="4">
        <v>11.93225</v>
      </c>
      <c r="G10" s="4">
        <v>11.57353333333333</v>
      </c>
      <c r="H10" s="1"/>
      <c r="I10" s="5">
        <v>0.87921000000000005</v>
      </c>
      <c r="J10" s="5">
        <v>0.89</v>
      </c>
      <c r="L10" s="2">
        <v>50.602443177991525</v>
      </c>
      <c r="M10" s="2">
        <v>35.333122755148814</v>
      </c>
      <c r="O10" s="1">
        <v>0.84100000000000008</v>
      </c>
      <c r="P10" s="1">
        <v>0.97199999999999998</v>
      </c>
    </row>
    <row r="11" spans="1:16" x14ac:dyDescent="0.25">
      <c r="A11" s="3">
        <v>8</v>
      </c>
      <c r="B11" s="4">
        <v>3.0677739726027395</v>
      </c>
      <c r="C11" s="4">
        <v>7.3183975155279501</v>
      </c>
      <c r="D11" s="4">
        <f t="shared" si="0"/>
        <v>10.386171488130689</v>
      </c>
      <c r="E11" s="1"/>
      <c r="F11" s="4">
        <v>10.08545</v>
      </c>
      <c r="G11" s="4">
        <v>7.2693111111111097</v>
      </c>
      <c r="H11" s="1"/>
      <c r="I11" s="5">
        <v>0.81686999999999999</v>
      </c>
      <c r="J11" s="5">
        <v>0.82882999999999996</v>
      </c>
      <c r="L11" s="2">
        <v>45.098384722995007</v>
      </c>
      <c r="M11" s="2">
        <v>39.337817185747298</v>
      </c>
      <c r="O11" s="1">
        <v>0.63800000000000001</v>
      </c>
      <c r="P11" s="1">
        <v>0.67500000000000004</v>
      </c>
    </row>
    <row r="12" spans="1:16" x14ac:dyDescent="0.25">
      <c r="A12" s="3">
        <v>9</v>
      </c>
      <c r="B12" s="4">
        <v>3.2394500000000002</v>
      </c>
      <c r="C12" s="4">
        <v>8.3638862559241716</v>
      </c>
      <c r="D12" s="4">
        <f t="shared" si="0"/>
        <v>11.603336255924171</v>
      </c>
      <c r="E12" s="1"/>
      <c r="F12" s="4">
        <v>9.5285700000000002</v>
      </c>
      <c r="G12" s="4">
        <v>5.3155419799999999</v>
      </c>
      <c r="H12" s="1"/>
      <c r="I12" s="5">
        <v>0.89</v>
      </c>
      <c r="J12" s="5">
        <v>0.89</v>
      </c>
      <c r="L12" s="2">
        <v>51.895284756019315</v>
      </c>
      <c r="M12" s="2">
        <v>36.198690135201247</v>
      </c>
      <c r="O12" s="1">
        <v>0.90200000000000002</v>
      </c>
      <c r="P12" s="1">
        <v>0.8</v>
      </c>
    </row>
    <row r="13" spans="1:16" x14ac:dyDescent="0.25">
      <c r="A13" s="3">
        <v>10</v>
      </c>
      <c r="B13" s="4">
        <v>2.9772594936708856</v>
      </c>
      <c r="C13" s="4">
        <v>5.7618460868187578</v>
      </c>
      <c r="D13" s="4">
        <f t="shared" si="0"/>
        <v>8.7391055804896425</v>
      </c>
      <c r="E13" s="1"/>
      <c r="F13" s="4">
        <v>23.090620000000001</v>
      </c>
      <c r="G13" s="4">
        <v>24.19634975</v>
      </c>
      <c r="H13" s="1"/>
      <c r="I13" s="5">
        <v>0.89</v>
      </c>
      <c r="J13" s="5">
        <v>0.89</v>
      </c>
      <c r="L13" s="2">
        <v>47.416836542935336</v>
      </c>
      <c r="M13" s="2">
        <v>42.347671625189989</v>
      </c>
      <c r="O13" s="1">
        <v>0.52600000000000002</v>
      </c>
      <c r="P13" s="1">
        <v>0.5</v>
      </c>
    </row>
    <row r="14" spans="1:16" x14ac:dyDescent="0.25">
      <c r="A14" s="3">
        <v>11</v>
      </c>
      <c r="B14" s="4">
        <v>3.0942428035043803</v>
      </c>
      <c r="C14" s="4">
        <v>7.9200836155800163</v>
      </c>
      <c r="D14" s="4">
        <f t="shared" si="0"/>
        <v>11.014326419084396</v>
      </c>
      <c r="E14" s="1"/>
      <c r="F14" s="4">
        <v>5.6269299999999998</v>
      </c>
      <c r="G14" s="4">
        <v>7.319635474</v>
      </c>
      <c r="H14" s="1"/>
      <c r="I14" s="5">
        <v>0.93</v>
      </c>
      <c r="J14" s="5">
        <v>0.94</v>
      </c>
      <c r="L14" s="2">
        <v>46.084774082449648</v>
      </c>
      <c r="M14" s="2">
        <v>33.962204572322349</v>
      </c>
      <c r="O14" s="1">
        <v>0.72</v>
      </c>
      <c r="P14" s="1">
        <v>0.72099999999999997</v>
      </c>
    </row>
    <row r="15" spans="1:16" x14ac:dyDescent="0.25">
      <c r="A15" s="3">
        <v>12</v>
      </c>
      <c r="B15" s="4">
        <v>2.4885045422781271</v>
      </c>
      <c r="C15" s="4">
        <v>14.650300097991181</v>
      </c>
      <c r="D15" s="4">
        <f t="shared" si="0"/>
        <v>17.138804640269306</v>
      </c>
      <c r="E15" s="1"/>
      <c r="F15" s="4">
        <v>21.777360000000002</v>
      </c>
      <c r="G15" s="4">
        <v>19.707222222222224</v>
      </c>
      <c r="H15" s="1"/>
      <c r="I15" s="5">
        <v>0.65817000000000003</v>
      </c>
      <c r="J15" s="5">
        <v>0.65959999999999996</v>
      </c>
      <c r="L15" s="2">
        <v>27.400442168221435</v>
      </c>
      <c r="M15" s="2">
        <v>29.605774079377124</v>
      </c>
      <c r="O15" s="1">
        <v>0.10300000000000001</v>
      </c>
      <c r="P15" s="1">
        <v>0.107</v>
      </c>
    </row>
    <row r="16" spans="1:16" x14ac:dyDescent="0.25">
      <c r="A16" s="3">
        <v>13</v>
      </c>
      <c r="B16" s="4">
        <v>2.8199367088607596</v>
      </c>
      <c r="C16" s="4">
        <v>8.3118586387434554</v>
      </c>
      <c r="D16" s="4">
        <f t="shared" si="0"/>
        <v>11.131795347604214</v>
      </c>
      <c r="E16" s="1"/>
      <c r="F16" s="4">
        <v>40.352110000000003</v>
      </c>
      <c r="G16" s="4">
        <v>31.45386666666667</v>
      </c>
      <c r="H16" s="1"/>
      <c r="I16" s="5">
        <v>0.75751000000000002</v>
      </c>
      <c r="J16" s="5">
        <v>0.77880000000000005</v>
      </c>
      <c r="L16" s="2">
        <v>46.138447190854116</v>
      </c>
      <c r="M16" s="2">
        <v>34.598526464591252</v>
      </c>
      <c r="O16" s="1">
        <v>0.70000000000000007</v>
      </c>
      <c r="P16" s="1">
        <v>0.92400000000000004</v>
      </c>
    </row>
    <row r="17" spans="1:16" x14ac:dyDescent="0.25">
      <c r="A17" s="3">
        <v>14</v>
      </c>
      <c r="B17" s="4">
        <v>3.1818431372549019</v>
      </c>
      <c r="C17" s="4">
        <v>11.978306519898391</v>
      </c>
      <c r="D17" s="4">
        <f t="shared" si="0"/>
        <v>15.160149657153292</v>
      </c>
      <c r="E17" s="1"/>
      <c r="F17" s="4">
        <v>65.88373</v>
      </c>
      <c r="G17" s="4">
        <v>65.193468550000006</v>
      </c>
      <c r="H17" s="1"/>
      <c r="I17" s="5">
        <v>0.59</v>
      </c>
      <c r="J17" s="5">
        <v>0.54</v>
      </c>
      <c r="L17" s="2">
        <v>33.151026346691587</v>
      </c>
      <c r="M17" s="2">
        <v>34.963540122378227</v>
      </c>
      <c r="O17" s="1">
        <v>0.41700000000000004</v>
      </c>
      <c r="P17" s="1">
        <v>0.51</v>
      </c>
    </row>
    <row r="18" spans="1:16" x14ac:dyDescent="0.25">
      <c r="A18" s="3">
        <v>15</v>
      </c>
      <c r="B18" s="4">
        <v>3.1221088435374158</v>
      </c>
      <c r="C18" s="4">
        <v>15.572074517880548</v>
      </c>
      <c r="D18" s="4">
        <f t="shared" si="0"/>
        <v>18.694183361417963</v>
      </c>
      <c r="E18" s="1"/>
      <c r="F18" s="4">
        <v>21.452220000000001</v>
      </c>
      <c r="G18" s="4">
        <v>16.338733333333334</v>
      </c>
      <c r="H18" s="1"/>
      <c r="I18" s="5">
        <v>0.8</v>
      </c>
      <c r="J18" s="5">
        <v>0.81913999999999998</v>
      </c>
      <c r="L18" s="2">
        <v>46.134277783473621</v>
      </c>
      <c r="M18" s="2">
        <v>38.849813969960685</v>
      </c>
      <c r="O18" s="1">
        <v>1.113</v>
      </c>
      <c r="P18" s="1">
        <v>1.3540000000000001</v>
      </c>
    </row>
    <row r="19" spans="1:16" x14ac:dyDescent="0.25">
      <c r="A19" s="3">
        <v>16</v>
      </c>
      <c r="B19" s="4">
        <v>3.5090647482014394</v>
      </c>
      <c r="C19" s="4">
        <v>11.906221020092737</v>
      </c>
      <c r="D19" s="4">
        <f t="shared" si="0"/>
        <v>15.415285768294176</v>
      </c>
      <c r="E19" s="1"/>
      <c r="F19" s="4">
        <v>37.154949999999999</v>
      </c>
      <c r="G19" s="4">
        <v>20.379132500000001</v>
      </c>
      <c r="H19" s="1"/>
      <c r="I19" s="5">
        <v>0.71094999999999997</v>
      </c>
      <c r="J19" s="5">
        <v>0.76046000000000002</v>
      </c>
      <c r="L19" s="2">
        <v>39.577746337010765</v>
      </c>
      <c r="M19" s="2">
        <v>34.527497161267156</v>
      </c>
      <c r="O19" s="1">
        <v>0.65700000000000003</v>
      </c>
      <c r="P19" s="1">
        <v>0.93200000000000005</v>
      </c>
    </row>
    <row r="20" spans="1:16" x14ac:dyDescent="0.25">
      <c r="A20" s="3">
        <v>17</v>
      </c>
      <c r="B20" s="4">
        <v>3.1543795620437955</v>
      </c>
      <c r="C20" s="4">
        <v>7.2753081347575996</v>
      </c>
      <c r="D20" s="4">
        <f t="shared" si="0"/>
        <v>10.429687696801395</v>
      </c>
      <c r="E20" s="1"/>
      <c r="F20" s="4">
        <v>21.3904</v>
      </c>
      <c r="G20" s="4">
        <v>16.05679421</v>
      </c>
      <c r="H20" s="1"/>
      <c r="I20" s="5">
        <v>0.82123999999999997</v>
      </c>
      <c r="J20" s="5">
        <v>0.83118000000000003</v>
      </c>
      <c r="L20" s="2">
        <v>49.555712896180758</v>
      </c>
      <c r="M20" s="2">
        <v>49.461665808631423</v>
      </c>
      <c r="O20" s="1">
        <v>0.80199999999999994</v>
      </c>
      <c r="P20" s="1">
        <v>0.87100000000000011</v>
      </c>
    </row>
    <row r="21" spans="1:16" x14ac:dyDescent="0.25">
      <c r="A21" s="3">
        <v>18</v>
      </c>
      <c r="B21" s="4">
        <v>4.2050422297297301</v>
      </c>
      <c r="C21" s="4">
        <v>7.9983384301732929</v>
      </c>
      <c r="D21" s="4">
        <f t="shared" si="0"/>
        <v>12.203380659903022</v>
      </c>
      <c r="E21" s="1"/>
      <c r="F21" s="4">
        <v>29.674890000000001</v>
      </c>
      <c r="G21" s="4">
        <v>22.24925567</v>
      </c>
      <c r="H21" s="1"/>
      <c r="I21" s="5">
        <v>0.69986999999999999</v>
      </c>
      <c r="J21" s="5">
        <v>0.71316000000000002</v>
      </c>
      <c r="L21" s="2">
        <v>37.815474834680209</v>
      </c>
      <c r="M21" s="2">
        <v>38.05976538831375</v>
      </c>
      <c r="O21" s="1">
        <v>0.32200000000000001</v>
      </c>
      <c r="P21" s="1">
        <v>0.32900000000000001</v>
      </c>
    </row>
    <row r="22" spans="1:16" x14ac:dyDescent="0.25">
      <c r="A22" s="3">
        <v>19</v>
      </c>
      <c r="B22" s="4">
        <v>3.326896551724138</v>
      </c>
      <c r="C22" s="4">
        <v>14.604195605953224</v>
      </c>
      <c r="D22" s="4">
        <f t="shared" si="0"/>
        <v>17.931092157677362</v>
      </c>
      <c r="E22" s="1"/>
      <c r="F22" s="4">
        <v>33.001829999999998</v>
      </c>
      <c r="G22" s="4">
        <v>21.33269752</v>
      </c>
      <c r="H22" s="1"/>
      <c r="I22" s="5">
        <v>0.75927</v>
      </c>
      <c r="J22" s="5">
        <v>0.79371000000000003</v>
      </c>
      <c r="L22" s="2">
        <v>38.299186044043644</v>
      </c>
      <c r="M22" s="2">
        <v>35.116117652553072</v>
      </c>
      <c r="O22" s="1">
        <v>0.436</v>
      </c>
      <c r="P22" s="1">
        <v>0.46200000000000002</v>
      </c>
    </row>
    <row r="23" spans="1:16" x14ac:dyDescent="0.25">
      <c r="A23" s="3">
        <v>20</v>
      </c>
      <c r="B23" s="4">
        <v>5.0035561877667156</v>
      </c>
      <c r="C23" s="4">
        <v>2.596694861431871</v>
      </c>
      <c r="D23" s="4">
        <f t="shared" si="0"/>
        <v>7.6002510491985866</v>
      </c>
      <c r="E23" s="1"/>
      <c r="F23" s="4">
        <v>40.543149999999997</v>
      </c>
      <c r="G23" s="4">
        <v>21.6634977778</v>
      </c>
      <c r="H23" s="1"/>
      <c r="I23" s="5">
        <v>0.68113000000000001</v>
      </c>
      <c r="J23" s="5">
        <v>0.67</v>
      </c>
      <c r="L23" s="2">
        <v>29.434478118789198</v>
      </c>
      <c r="M23" s="2">
        <v>28.415669734526972</v>
      </c>
      <c r="O23" s="1">
        <v>0.71699999999999997</v>
      </c>
      <c r="P23" s="1">
        <v>0.82400000000000007</v>
      </c>
    </row>
    <row r="24" spans="1:16" x14ac:dyDescent="0.25">
      <c r="A24" s="3">
        <v>21</v>
      </c>
      <c r="B24" s="4">
        <v>3.2521897810218978</v>
      </c>
      <c r="C24" s="4">
        <v>8.3881650544135429</v>
      </c>
      <c r="D24" s="4">
        <f t="shared" si="0"/>
        <v>11.64035483543544</v>
      </c>
      <c r="E24" s="1"/>
      <c r="F24" s="4">
        <v>41.597639999999998</v>
      </c>
      <c r="G24" s="4">
        <v>28.551647930000001</v>
      </c>
      <c r="H24" s="1"/>
      <c r="I24" s="5">
        <v>0.62260000000000004</v>
      </c>
      <c r="J24" s="5">
        <v>0.63209000000000004</v>
      </c>
      <c r="L24" s="2">
        <v>33.035704694689855</v>
      </c>
      <c r="M24" s="2">
        <v>33.543721583584684</v>
      </c>
      <c r="O24" s="1">
        <v>0.70000000000000007</v>
      </c>
      <c r="P24" s="1">
        <v>0.81499999999999995</v>
      </c>
    </row>
    <row r="25" spans="1:16" x14ac:dyDescent="0.25">
      <c r="A25" s="3">
        <v>22</v>
      </c>
      <c r="B25" s="4">
        <v>5.0606382978723401</v>
      </c>
      <c r="C25" s="4">
        <v>4.6430999999999996</v>
      </c>
      <c r="D25" s="4">
        <f t="shared" si="0"/>
        <v>9.7037382978723397</v>
      </c>
      <c r="E25" s="1"/>
      <c r="F25" s="4">
        <v>7.3432899999999997</v>
      </c>
      <c r="G25" s="4">
        <v>35.138402499999998</v>
      </c>
      <c r="H25" s="1"/>
      <c r="I25" s="5">
        <v>0.78502000000000005</v>
      </c>
      <c r="J25" s="5">
        <v>0.78698999999999997</v>
      </c>
      <c r="L25" s="2">
        <v>37.005402641526622</v>
      </c>
      <c r="M25" s="2">
        <v>34.480192762688986</v>
      </c>
      <c r="O25" s="1">
        <v>0.6</v>
      </c>
      <c r="P25" s="1">
        <v>0.59500000000000008</v>
      </c>
    </row>
    <row r="26" spans="1:16" x14ac:dyDescent="0.25">
      <c r="A26" s="3">
        <v>23</v>
      </c>
      <c r="B26" s="4">
        <v>3.35</v>
      </c>
      <c r="C26" s="4">
        <v>8.771272365805169</v>
      </c>
      <c r="D26" s="4">
        <f t="shared" si="0"/>
        <v>12.121272365805169</v>
      </c>
      <c r="E26" s="1"/>
      <c r="F26" s="4">
        <v>11.061310000000001</v>
      </c>
      <c r="G26" s="4">
        <v>9.4259825643999999</v>
      </c>
      <c r="H26" s="1"/>
      <c r="I26" s="5">
        <v>0.75280000000000002</v>
      </c>
      <c r="J26" s="5">
        <v>0.67</v>
      </c>
      <c r="L26" s="2">
        <v>43.8602297019142</v>
      </c>
      <c r="M26" s="2">
        <v>40.063057633220254</v>
      </c>
      <c r="O26" s="1">
        <v>0.70600000000000007</v>
      </c>
      <c r="P26" s="1">
        <v>0.70000000000000007</v>
      </c>
    </row>
    <row r="27" spans="1:16" x14ac:dyDescent="0.25">
      <c r="A27" s="3">
        <v>24</v>
      </c>
      <c r="B27" s="4">
        <v>3.2344827586206897</v>
      </c>
      <c r="C27" s="4">
        <v>7.8360732738374832</v>
      </c>
      <c r="D27" s="4">
        <f t="shared" si="0"/>
        <v>11.070556032458173</v>
      </c>
      <c r="E27" s="1"/>
      <c r="F27" s="4">
        <v>14.79406</v>
      </c>
      <c r="G27" s="4">
        <v>12.3351333333333</v>
      </c>
      <c r="H27" s="1"/>
      <c r="I27" s="5">
        <v>0.80034000000000005</v>
      </c>
      <c r="J27" s="5">
        <v>0.80132999999999999</v>
      </c>
      <c r="L27" s="2">
        <v>45.365199634983227</v>
      </c>
      <c r="M27" s="2">
        <v>45.52680919747192</v>
      </c>
      <c r="O27" s="1">
        <v>0.70899999999999996</v>
      </c>
      <c r="P27" s="1">
        <v>0.71299999999999997</v>
      </c>
    </row>
    <row r="28" spans="1:16" x14ac:dyDescent="0.25">
      <c r="A28" s="3">
        <v>25</v>
      </c>
      <c r="B28" s="4">
        <v>3.2968253968253962</v>
      </c>
      <c r="C28" s="4">
        <v>5.1584217016029594</v>
      </c>
      <c r="D28" s="4">
        <f t="shared" si="0"/>
        <v>8.4552470984283552</v>
      </c>
      <c r="E28" s="1"/>
      <c r="F28" s="4">
        <v>15.79982</v>
      </c>
      <c r="G28" s="4">
        <v>17.185111111111102</v>
      </c>
      <c r="H28" s="1"/>
      <c r="I28" s="5">
        <v>0.874</v>
      </c>
      <c r="J28" s="5">
        <v>0.88690999999999998</v>
      </c>
      <c r="L28" s="2">
        <v>51.465072821795857</v>
      </c>
      <c r="M28" s="2">
        <v>42.02435122083044</v>
      </c>
      <c r="O28" s="1">
        <v>0.8</v>
      </c>
      <c r="P28" s="1">
        <v>0.89999999999999991</v>
      </c>
    </row>
    <row r="29" spans="1:16" x14ac:dyDescent="0.25">
      <c r="A29" s="3">
        <v>26</v>
      </c>
      <c r="B29" s="4">
        <v>2.8822641509433966</v>
      </c>
      <c r="C29" s="4">
        <v>11.933444444444444</v>
      </c>
      <c r="D29" s="4">
        <f t="shared" si="0"/>
        <v>14.815708595387839</v>
      </c>
      <c r="E29" s="1"/>
      <c r="F29" s="4">
        <v>9.2181300000000004</v>
      </c>
      <c r="G29" s="4">
        <v>5.2894125689999996</v>
      </c>
      <c r="H29" s="1"/>
      <c r="I29" s="5">
        <v>0.85</v>
      </c>
      <c r="J29" s="5">
        <v>0.89163999999999999</v>
      </c>
      <c r="L29" s="2">
        <v>49.27429370531204</v>
      </c>
      <c r="M29" s="2">
        <v>42.209520128871944</v>
      </c>
      <c r="O29" s="1">
        <v>0.83</v>
      </c>
      <c r="P29" s="1">
        <v>0.79500000000000004</v>
      </c>
    </row>
    <row r="30" spans="1:16" x14ac:dyDescent="0.25">
      <c r="A30" s="3">
        <v>27</v>
      </c>
      <c r="B30" s="4">
        <v>2.7305660377358487</v>
      </c>
      <c r="C30" s="4">
        <v>10.031388888888889</v>
      </c>
      <c r="D30" s="4">
        <f t="shared" si="0"/>
        <v>12.761954926624739</v>
      </c>
      <c r="E30" s="1"/>
      <c r="F30" s="4">
        <v>28.080760000000001</v>
      </c>
      <c r="G30" s="4">
        <v>21.322848130000001</v>
      </c>
      <c r="H30" s="1"/>
      <c r="I30" s="5">
        <v>0.89532</v>
      </c>
      <c r="J30" s="5">
        <v>0.90100999999999998</v>
      </c>
      <c r="L30" s="2">
        <v>48.971083478704529</v>
      </c>
      <c r="M30" s="2">
        <v>44.396508538467494</v>
      </c>
      <c r="O30" s="1">
        <v>0.53600000000000003</v>
      </c>
      <c r="P30" s="1">
        <v>0.58099999999999996</v>
      </c>
    </row>
    <row r="31" spans="1:16" x14ac:dyDescent="0.25">
      <c r="B31" s="4"/>
      <c r="C31" s="4"/>
      <c r="I31" s="5"/>
      <c r="J31" s="5"/>
    </row>
    <row r="32" spans="1:16" x14ac:dyDescent="0.25">
      <c r="A32" s="3" t="s">
        <v>4</v>
      </c>
      <c r="B32" s="4">
        <f>AVERAGE(B4:B30)</f>
        <v>3.2517240896539032</v>
      </c>
      <c r="C32" s="4">
        <f t="shared" ref="C32:D32" si="1">AVERAGE(C4:C30)</f>
        <v>8.7478400793104516</v>
      </c>
      <c r="D32" s="4">
        <f t="shared" si="1"/>
        <v>11.999564168964355</v>
      </c>
      <c r="E32" s="4"/>
      <c r="F32" s="4">
        <f>AVERAGE(F4:F30)</f>
        <v>20.939110370370368</v>
      </c>
      <c r="G32" s="4">
        <f t="shared" ref="G32" si="2">AVERAGE(G4:G30)</f>
        <v>17.491523863813992</v>
      </c>
      <c r="H32" s="4"/>
      <c r="I32" s="5">
        <f t="shared" ref="I32" si="3">AVERAGE(I4:I30)</f>
        <v>0.80103592592592598</v>
      </c>
      <c r="J32" s="5">
        <f>AVERAGE(J4:J30)</f>
        <v>0.80648629629629642</v>
      </c>
      <c r="L32" s="4">
        <f t="shared" ref="L32:M32" si="4">AVERAGE(L4:L30)</f>
        <v>43.816624089198179</v>
      </c>
      <c r="M32" s="4">
        <f t="shared" si="4"/>
        <v>37.040104002030986</v>
      </c>
      <c r="N32" s="4"/>
      <c r="O32" s="1">
        <f t="shared" ref="O32:P32" si="5">AVERAGE(O4:O30)</f>
        <v>0.67388888888888876</v>
      </c>
      <c r="P32" s="1">
        <f t="shared" si="5"/>
        <v>0.73322222222222211</v>
      </c>
    </row>
    <row r="33" spans="1:16" x14ac:dyDescent="0.25">
      <c r="A33" s="3" t="s">
        <v>5</v>
      </c>
      <c r="B33" s="4">
        <f>_xlfn.STDEV.P(B4:B30)</f>
        <v>0.64821583042615805</v>
      </c>
      <c r="C33" s="4">
        <f t="shared" ref="C33:D33" si="6">_xlfn.STDEV.P(C4:C30)</f>
        <v>3.1350541531220628</v>
      </c>
      <c r="D33" s="4">
        <f t="shared" si="6"/>
        <v>2.9623070928960007</v>
      </c>
      <c r="E33" s="4"/>
      <c r="F33" s="4">
        <f>_xlfn.STDEV.P(F4:F30)</f>
        <v>14.301358347152567</v>
      </c>
      <c r="G33" s="4">
        <f t="shared" ref="G33" si="7">_xlfn.STDEV.P(G4:G30)</f>
        <v>12.552033974586243</v>
      </c>
      <c r="H33" s="4"/>
      <c r="I33" s="5">
        <f t="shared" ref="I33" si="8">_xlfn.STDEV.P(I4:I30)</f>
        <v>9.0388423761390418E-2</v>
      </c>
      <c r="J33" s="5">
        <f>_xlfn.STDEV.P(J4:J30)</f>
        <v>9.8480452549886854E-2</v>
      </c>
      <c r="L33" s="4">
        <f t="shared" ref="L33:M33" si="9">_xlfn.STDEV.P(L4:L30)</f>
        <v>6.7608448677373731</v>
      </c>
      <c r="M33" s="4">
        <f t="shared" si="9"/>
        <v>5.2449028284017984</v>
      </c>
      <c r="N33" s="4"/>
      <c r="O33" s="1">
        <f t="shared" ref="O33:P33" si="10">_xlfn.STDEV.P(O4:O30)</f>
        <v>0.20848276122594703</v>
      </c>
      <c r="P33" s="1">
        <f t="shared" si="10"/>
        <v>0.2406797985542184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5"/>
  <sheetViews>
    <sheetView workbookViewId="0">
      <selection sqref="A1:XFD1048576"/>
    </sheetView>
  </sheetViews>
  <sheetFormatPr defaultColWidth="11.42578125" defaultRowHeight="15" x14ac:dyDescent="0.25"/>
  <cols>
    <col min="2" max="2" width="18.5703125" customWidth="1"/>
    <col min="3" max="3" width="18.140625" customWidth="1"/>
    <col min="14" max="14" width="18.5703125" customWidth="1"/>
    <col min="15" max="15" width="17" bestFit="1" customWidth="1"/>
  </cols>
  <sheetData>
    <row r="1" spans="1:23" x14ac:dyDescent="0.25">
      <c r="B1" s="3" t="s">
        <v>8</v>
      </c>
      <c r="C1" s="3"/>
      <c r="D1" s="3"/>
      <c r="E1" s="3"/>
      <c r="F1" s="3"/>
      <c r="G1" s="3"/>
      <c r="H1" s="3"/>
      <c r="I1" s="3"/>
      <c r="J1" s="3"/>
      <c r="K1" s="3"/>
      <c r="M1" s="3"/>
      <c r="N1" s="6" t="s">
        <v>10</v>
      </c>
      <c r="O1" s="2"/>
      <c r="P1" s="2"/>
      <c r="Q1" s="2"/>
      <c r="R1" s="2"/>
      <c r="S1" s="2"/>
      <c r="T1" s="2"/>
      <c r="U1" s="2"/>
      <c r="V1" s="2"/>
      <c r="W1" s="2"/>
    </row>
    <row r="2" spans="1:23" x14ac:dyDescent="0.25">
      <c r="B2" s="3"/>
      <c r="C2" s="3"/>
      <c r="D2" s="3"/>
      <c r="E2" s="3"/>
      <c r="F2" s="3"/>
      <c r="G2" s="3"/>
      <c r="H2" s="3"/>
      <c r="I2" s="3"/>
      <c r="J2" s="3"/>
      <c r="K2" s="3"/>
      <c r="M2" s="3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 x14ac:dyDescent="0.25">
      <c r="B3" s="3" t="s">
        <v>11</v>
      </c>
      <c r="C3" s="3" t="s">
        <v>12</v>
      </c>
      <c r="D3" s="3" t="s">
        <v>13</v>
      </c>
      <c r="E3" s="3"/>
      <c r="F3" s="3" t="s">
        <v>14</v>
      </c>
      <c r="G3" s="3"/>
      <c r="H3" s="3" t="s">
        <v>15</v>
      </c>
      <c r="I3" s="3"/>
      <c r="J3" s="3" t="s">
        <v>16</v>
      </c>
      <c r="K3" s="3"/>
      <c r="N3" s="3" t="s">
        <v>11</v>
      </c>
      <c r="O3" s="3" t="s">
        <v>17</v>
      </c>
      <c r="P3" s="3" t="s">
        <v>13</v>
      </c>
      <c r="Q3" s="3"/>
      <c r="R3" s="3" t="s">
        <v>14</v>
      </c>
      <c r="S3" s="3"/>
      <c r="T3" s="3" t="s">
        <v>15</v>
      </c>
      <c r="U3" s="3"/>
      <c r="V3" s="3" t="s">
        <v>16</v>
      </c>
      <c r="W3" s="3"/>
    </row>
    <row r="4" spans="1:23" x14ac:dyDescent="0.25">
      <c r="B4" s="3" t="s">
        <v>6</v>
      </c>
      <c r="C4" s="3" t="s">
        <v>0</v>
      </c>
      <c r="D4" s="3" t="s">
        <v>6</v>
      </c>
      <c r="E4" s="3" t="s">
        <v>0</v>
      </c>
      <c r="F4" s="3" t="s">
        <v>6</v>
      </c>
      <c r="G4" s="3" t="s">
        <v>0</v>
      </c>
      <c r="H4" s="3" t="s">
        <v>6</v>
      </c>
      <c r="I4" s="3" t="s">
        <v>0</v>
      </c>
      <c r="J4" s="3" t="s">
        <v>6</v>
      </c>
      <c r="K4" s="3" t="s">
        <v>0</v>
      </c>
      <c r="N4" s="3" t="s">
        <v>6</v>
      </c>
      <c r="O4" s="3" t="s">
        <v>0</v>
      </c>
      <c r="P4" s="3" t="s">
        <v>6</v>
      </c>
      <c r="Q4" s="3" t="s">
        <v>0</v>
      </c>
      <c r="R4" s="3" t="s">
        <v>6</v>
      </c>
      <c r="S4" s="3" t="s">
        <v>0</v>
      </c>
      <c r="T4" s="3" t="s">
        <v>6</v>
      </c>
      <c r="U4" s="3" t="s">
        <v>0</v>
      </c>
      <c r="V4" s="3" t="s">
        <v>6</v>
      </c>
      <c r="W4" s="3" t="s">
        <v>0</v>
      </c>
    </row>
    <row r="5" spans="1:23" x14ac:dyDescent="0.25">
      <c r="A5" s="3">
        <v>1</v>
      </c>
      <c r="B5" s="2">
        <v>5.869356168033959</v>
      </c>
      <c r="C5" s="2">
        <v>9.9113327386279373</v>
      </c>
      <c r="D5" s="2">
        <v>48.98486592458017</v>
      </c>
      <c r="E5" s="2">
        <v>35.07628908729469</v>
      </c>
      <c r="F5" s="2">
        <v>6.3104301538173466</v>
      </c>
      <c r="G5" s="2">
        <v>9.2926482383711786</v>
      </c>
      <c r="H5" s="2">
        <v>1.9701743577912472</v>
      </c>
      <c r="I5" s="2">
        <v>2.8365055292756622</v>
      </c>
      <c r="J5" s="2">
        <v>74.594169147933741</v>
      </c>
      <c r="K5" s="2">
        <v>77.703990648957102</v>
      </c>
      <c r="M5" s="3">
        <v>1</v>
      </c>
      <c r="N5" s="2">
        <v>5.8002326329485028</v>
      </c>
      <c r="O5" s="2">
        <v>8.196962039012389</v>
      </c>
      <c r="P5" s="2">
        <v>48.714473288121326</v>
      </c>
      <c r="Q5" s="2">
        <v>41.15956475969184</v>
      </c>
      <c r="R5" s="2">
        <v>6.20751289046789</v>
      </c>
      <c r="S5" s="2">
        <v>7.8592480060797509</v>
      </c>
      <c r="T5" s="2">
        <v>1.9341862315880256</v>
      </c>
      <c r="U5" s="2">
        <v>2.3156341151113047</v>
      </c>
      <c r="V5" s="2">
        <v>74.008264898161784</v>
      </c>
      <c r="W5" s="2">
        <v>76.405510483744152</v>
      </c>
    </row>
    <row r="6" spans="1:23" x14ac:dyDescent="0.25">
      <c r="A6" s="3">
        <v>2</v>
      </c>
      <c r="B6" s="2">
        <v>3.9553931327751894</v>
      </c>
      <c r="C6" s="2">
        <v>5.5549049167268736</v>
      </c>
      <c r="D6" s="2">
        <v>48.974112949778018</v>
      </c>
      <c r="E6" s="2">
        <v>39.907436273125015</v>
      </c>
      <c r="F6" s="2">
        <v>5.1860820269168375</v>
      </c>
      <c r="G6" s="2">
        <v>6.6828261299198184</v>
      </c>
      <c r="H6" s="2">
        <v>4.0898045467110817</v>
      </c>
      <c r="I6" s="2">
        <v>4.076277566243129</v>
      </c>
      <c r="J6" s="2">
        <v>75.35033911350412</v>
      </c>
      <c r="K6" s="2">
        <v>76.187932941341401</v>
      </c>
      <c r="M6" s="3">
        <v>2</v>
      </c>
      <c r="N6" s="2">
        <v>3.9201663495689423</v>
      </c>
      <c r="O6" s="2">
        <v>5.5646513884300477</v>
      </c>
      <c r="P6" s="2">
        <v>48.45372858026942</v>
      </c>
      <c r="Q6" s="2">
        <v>41.222553926466709</v>
      </c>
      <c r="R6" s="2">
        <v>5.0799020066143203</v>
      </c>
      <c r="S6" s="2">
        <v>6.1794438075041267</v>
      </c>
      <c r="T6" s="2">
        <v>3.958640992219737</v>
      </c>
      <c r="U6" s="2">
        <v>3.5602429053825184</v>
      </c>
      <c r="V6" s="2">
        <v>74.668288630149121</v>
      </c>
      <c r="W6" s="2">
        <v>76.282894998021391</v>
      </c>
    </row>
    <row r="7" spans="1:23" x14ac:dyDescent="0.25">
      <c r="A7" s="3">
        <v>3</v>
      </c>
      <c r="B7" s="2">
        <v>2.0129199435277738</v>
      </c>
      <c r="C7" s="2">
        <v>3.4177001364453155</v>
      </c>
      <c r="D7" s="2">
        <v>46.267912406580251</v>
      </c>
      <c r="E7" s="2">
        <v>36.199069933040228</v>
      </c>
      <c r="F7" s="2">
        <v>4.3620733742038906</v>
      </c>
      <c r="G7" s="2">
        <v>5.6368783727699237</v>
      </c>
      <c r="H7" s="2">
        <v>3.4090650848329336</v>
      </c>
      <c r="I7" s="2">
        <v>3.3790777971537591</v>
      </c>
      <c r="J7" s="2">
        <v>69.621616491677756</v>
      </c>
      <c r="K7" s="2">
        <v>72.268462962587208</v>
      </c>
      <c r="M7" s="3">
        <v>3</v>
      </c>
      <c r="N7" s="2">
        <v>2.0750135146908186</v>
      </c>
      <c r="O7" s="2">
        <v>2.4441731045999764</v>
      </c>
      <c r="P7" s="2">
        <v>49.07436628747535</v>
      </c>
      <c r="Q7" s="2">
        <v>47.712892779012854</v>
      </c>
      <c r="R7" s="2">
        <v>4.3115023214009982</v>
      </c>
      <c r="S7" s="2">
        <v>4.425228107783151</v>
      </c>
      <c r="T7" s="2">
        <v>3.3885806077482177</v>
      </c>
      <c r="U7" s="2">
        <v>3.0750345583348695</v>
      </c>
      <c r="V7" s="2">
        <v>68.483767803612679</v>
      </c>
      <c r="W7" s="2">
        <v>69.36559573734894</v>
      </c>
    </row>
    <row r="8" spans="1:23" x14ac:dyDescent="0.25">
      <c r="A8" s="3">
        <v>4</v>
      </c>
      <c r="B8" s="2">
        <v>3.7380315256320307</v>
      </c>
      <c r="C8" s="2">
        <v>6.3452242937496051</v>
      </c>
      <c r="D8" s="2">
        <v>46.990303467054197</v>
      </c>
      <c r="E8" s="2">
        <v>32.437153555282244</v>
      </c>
      <c r="F8" s="2">
        <v>5.0185878038499219</v>
      </c>
      <c r="G8" s="2">
        <v>8.023486727128379</v>
      </c>
      <c r="H8" s="2">
        <v>2.3174182236655518</v>
      </c>
      <c r="I8" s="2">
        <v>3.3037554112465291</v>
      </c>
      <c r="J8" s="2">
        <v>73.142519697255537</v>
      </c>
      <c r="K8" s="2">
        <v>76.461084282571179</v>
      </c>
      <c r="M8" s="3">
        <v>4</v>
      </c>
      <c r="N8" s="2">
        <v>3.6517485773192009</v>
      </c>
      <c r="O8" s="2">
        <v>6.7688061393380607</v>
      </c>
      <c r="P8" s="2">
        <v>46.162915464529611</v>
      </c>
      <c r="Q8" s="2">
        <v>28.892861075371631</v>
      </c>
      <c r="R8" s="2">
        <v>4.909573087284703</v>
      </c>
      <c r="S8" s="2">
        <v>8.1762068953300826</v>
      </c>
      <c r="T8" s="2">
        <v>2.2583889544940265</v>
      </c>
      <c r="U8" s="2">
        <v>3.1039212595208348</v>
      </c>
      <c r="V8" s="2">
        <v>72.973864642479754</v>
      </c>
      <c r="W8" s="2">
        <v>77.748163862934305</v>
      </c>
    </row>
    <row r="9" spans="1:23" x14ac:dyDescent="0.25">
      <c r="A9" s="3">
        <v>5</v>
      </c>
      <c r="B9" s="2">
        <v>4.0228096688211661</v>
      </c>
      <c r="C9" s="2">
        <v>7.2156554216364617</v>
      </c>
      <c r="D9" s="2">
        <v>44.506926714830925</v>
      </c>
      <c r="E9" s="2">
        <v>24.958151561717539</v>
      </c>
      <c r="F9" s="2">
        <v>7.2668981351063913</v>
      </c>
      <c r="G9" s="2">
        <v>10.898112605408592</v>
      </c>
      <c r="H9" s="2">
        <v>2.5456081176988059</v>
      </c>
      <c r="I9" s="2">
        <v>4.1827779316878608</v>
      </c>
      <c r="J9" s="2">
        <v>74.695863706783115</v>
      </c>
      <c r="K9" s="2">
        <v>79.0058156685445</v>
      </c>
      <c r="M9" s="3">
        <v>5</v>
      </c>
      <c r="N9" s="2">
        <v>3.9832410491278432</v>
      </c>
      <c r="O9" s="2">
        <v>6.0211918367041974</v>
      </c>
      <c r="P9" s="2">
        <v>41.353436115780873</v>
      </c>
      <c r="Q9" s="2">
        <v>29.035089164138277</v>
      </c>
      <c r="R9" s="2">
        <v>7.1527682388480995</v>
      </c>
      <c r="S9" s="2">
        <v>9.4784669433040314</v>
      </c>
      <c r="T9" s="2">
        <v>2.4726349694072423</v>
      </c>
      <c r="U9" s="2">
        <v>3.3901973194865969</v>
      </c>
      <c r="V9" s="2">
        <v>73.982551855168794</v>
      </c>
      <c r="W9" s="2">
        <v>77.549291835095346</v>
      </c>
    </row>
    <row r="10" spans="1:23" x14ac:dyDescent="0.25">
      <c r="A10" s="3">
        <v>6</v>
      </c>
      <c r="B10" s="2">
        <v>2.9226366331980111</v>
      </c>
      <c r="C10" s="2">
        <v>4.5514275491026535</v>
      </c>
      <c r="D10" s="2">
        <v>49.743227264264831</v>
      </c>
      <c r="E10" s="2">
        <v>38.482669924031704</v>
      </c>
      <c r="F10" s="2">
        <v>5.8182743136644017</v>
      </c>
      <c r="G10" s="2">
        <v>8.3459021437360548</v>
      </c>
      <c r="H10" s="2">
        <v>1.7476962082233134</v>
      </c>
      <c r="I10" s="2">
        <v>2.5707213139343419</v>
      </c>
      <c r="J10" s="2">
        <v>73.785437920248</v>
      </c>
      <c r="K10" s="2">
        <v>75.428461266796376</v>
      </c>
      <c r="M10" s="3">
        <v>6</v>
      </c>
      <c r="N10" s="2">
        <v>2.879168319300101</v>
      </c>
      <c r="O10" s="2">
        <v>5.5683640941893433</v>
      </c>
      <c r="P10" s="2">
        <v>50.395881269289859</v>
      </c>
      <c r="Q10" s="2">
        <v>33.230724855966997</v>
      </c>
      <c r="R10" s="2">
        <v>5.8007249943888475</v>
      </c>
      <c r="S10" s="2">
        <v>9.6206985140548245</v>
      </c>
      <c r="T10" s="2">
        <v>1.7374096072325658</v>
      </c>
      <c r="U10" s="2">
        <v>2.8130793045890337</v>
      </c>
      <c r="V10" s="2">
        <v>73.893433731174483</v>
      </c>
      <c r="W10" s="2">
        <v>77.164660128521163</v>
      </c>
    </row>
    <row r="11" spans="1:23" x14ac:dyDescent="0.25">
      <c r="A11" s="3">
        <v>7</v>
      </c>
      <c r="B11" s="2">
        <v>2.2412827013728562</v>
      </c>
      <c r="C11" s="2">
        <v>4.1374705961746914</v>
      </c>
      <c r="D11" s="2">
        <v>50.602443177991525</v>
      </c>
      <c r="E11" s="2">
        <v>35.333122755148814</v>
      </c>
      <c r="F11" s="2">
        <v>4.8580898912764559</v>
      </c>
      <c r="G11" s="2">
        <v>8.0576357135732604</v>
      </c>
      <c r="H11" s="2">
        <v>3.4668048042602155</v>
      </c>
      <c r="I11" s="2">
        <v>4.6259915322364247</v>
      </c>
      <c r="J11" s="2">
        <v>74.122616331058552</v>
      </c>
      <c r="K11" s="2">
        <v>77.273450637522302</v>
      </c>
      <c r="M11" s="3">
        <v>7</v>
      </c>
      <c r="N11" s="2">
        <v>2.1839309183969413</v>
      </c>
      <c r="O11" s="2">
        <v>4.1224085244855155</v>
      </c>
      <c r="P11" s="2">
        <v>47.88460915465518</v>
      </c>
      <c r="Q11" s="2">
        <v>33.023530873259197</v>
      </c>
      <c r="R11" s="2">
        <v>4.7572199212183124</v>
      </c>
      <c r="S11" s="2">
        <v>7.4267498952649529</v>
      </c>
      <c r="T11" s="2">
        <v>3.3469616731673266</v>
      </c>
      <c r="U11" s="2">
        <v>3.5692986894368608</v>
      </c>
      <c r="V11" s="2">
        <v>73.36368988966872</v>
      </c>
      <c r="W11" s="2">
        <v>77.664154821682118</v>
      </c>
    </row>
    <row r="12" spans="1:23" x14ac:dyDescent="0.25">
      <c r="A12" s="3">
        <v>8</v>
      </c>
      <c r="B12" s="2">
        <v>4.3128585490071609</v>
      </c>
      <c r="C12" s="2">
        <v>5.2346921714467847</v>
      </c>
      <c r="D12" s="2">
        <v>45.098384722995007</v>
      </c>
      <c r="E12" s="2">
        <v>39.337817185747298</v>
      </c>
      <c r="F12" s="2">
        <v>5.7185897375692321</v>
      </c>
      <c r="G12" s="2">
        <v>6.369589855482447</v>
      </c>
      <c r="H12" s="2">
        <v>2.4804887381464575</v>
      </c>
      <c r="I12" s="2">
        <v>2.7935592993728071</v>
      </c>
      <c r="J12" s="2">
        <v>74.040616593494292</v>
      </c>
      <c r="K12" s="2">
        <v>74.171694223234468</v>
      </c>
      <c r="M12" s="3">
        <v>8</v>
      </c>
      <c r="N12" s="2">
        <v>4.2527845665899786</v>
      </c>
      <c r="O12" s="2">
        <v>5.9167227753754945</v>
      </c>
      <c r="P12" s="2">
        <v>42.978858168270584</v>
      </c>
      <c r="Q12" s="2">
        <v>33.968941754098552</v>
      </c>
      <c r="R12" s="2">
        <v>5.6043358238399499</v>
      </c>
      <c r="S12" s="2">
        <v>6.8732304973404403</v>
      </c>
      <c r="T12" s="2">
        <v>2.3662348244171749</v>
      </c>
      <c r="U12" s="2">
        <v>2.7828461812518142</v>
      </c>
      <c r="V12" s="2">
        <v>73.319728804488108</v>
      </c>
      <c r="W12" s="2">
        <v>75.49718406951726</v>
      </c>
    </row>
    <row r="13" spans="1:23" x14ac:dyDescent="0.25">
      <c r="A13" s="3">
        <v>9</v>
      </c>
      <c r="B13" s="2">
        <v>3.1090369401774804</v>
      </c>
      <c r="C13" s="2">
        <v>5.7740158483543471</v>
      </c>
      <c r="D13" s="2">
        <v>51.895284756019315</v>
      </c>
      <c r="E13" s="2">
        <v>36.198690135201247</v>
      </c>
      <c r="F13" s="2">
        <v>4.314188941975952</v>
      </c>
      <c r="G13" s="2">
        <v>7.6601053533865295</v>
      </c>
      <c r="H13" s="2">
        <v>2.2129080310935598</v>
      </c>
      <c r="I13" s="2">
        <v>3.1206186991117053</v>
      </c>
      <c r="J13" s="2">
        <v>73.88076548272258</v>
      </c>
      <c r="K13" s="2">
        <v>77.075710805650175</v>
      </c>
      <c r="M13" s="3">
        <v>9</v>
      </c>
      <c r="N13" s="2">
        <v>3.0891115216078977</v>
      </c>
      <c r="O13" s="2">
        <v>5.7559702418943059</v>
      </c>
      <c r="P13" s="2">
        <v>50.265655287170027</v>
      </c>
      <c r="Q13" s="2">
        <v>36.188000053764817</v>
      </c>
      <c r="R13" s="2">
        <v>4.2304574077621995</v>
      </c>
      <c r="S13" s="2">
        <v>6.2937310404299325</v>
      </c>
      <c r="T13" s="2">
        <v>2.1632959776663738</v>
      </c>
      <c r="U13" s="2">
        <v>2.6949943865154253</v>
      </c>
      <c r="V13" s="2">
        <v>73.115092094992548</v>
      </c>
      <c r="W13" s="2">
        <v>77.020650562123137</v>
      </c>
    </row>
    <row r="14" spans="1:23" x14ac:dyDescent="0.25">
      <c r="A14" s="3">
        <v>10</v>
      </c>
      <c r="B14" s="2">
        <v>2.8856384158589288</v>
      </c>
      <c r="C14" s="2">
        <v>3.9098246350936083</v>
      </c>
      <c r="D14" s="2">
        <v>47.416836542935336</v>
      </c>
      <c r="E14" s="2">
        <v>42.347671625189989</v>
      </c>
      <c r="F14" s="2">
        <v>4.8016988704613457</v>
      </c>
      <c r="G14" s="2">
        <v>5.5405712258285504</v>
      </c>
      <c r="H14" s="2">
        <v>5.4095197829498449</v>
      </c>
      <c r="I14" s="2">
        <v>4.4885279847088251</v>
      </c>
      <c r="J14" s="2">
        <v>72.506818509636574</v>
      </c>
      <c r="K14" s="2">
        <v>73.127376885984148</v>
      </c>
      <c r="M14" s="3">
        <v>10</v>
      </c>
      <c r="N14" s="2">
        <v>2.596405453240112</v>
      </c>
      <c r="O14" s="2">
        <v>2.8652634837390316</v>
      </c>
      <c r="P14" s="2">
        <v>48.056206409366396</v>
      </c>
      <c r="Q14" s="2">
        <v>48.732738481845281</v>
      </c>
      <c r="R14" s="2">
        <v>4.6227629555277643</v>
      </c>
      <c r="S14" s="2">
        <v>4.020548396319648</v>
      </c>
      <c r="T14" s="2">
        <v>5.2761272673540018</v>
      </c>
      <c r="U14" s="2">
        <v>3.9283204726660363</v>
      </c>
      <c r="V14" s="2">
        <v>71.824746747042937</v>
      </c>
      <c r="W14" s="2">
        <v>72.194349124971978</v>
      </c>
    </row>
    <row r="15" spans="1:23" x14ac:dyDescent="0.25">
      <c r="A15" s="3">
        <v>11</v>
      </c>
      <c r="B15" s="2">
        <v>3.1185850447066454</v>
      </c>
      <c r="C15" s="2">
        <v>4.9749447207179918</v>
      </c>
      <c r="D15" s="2">
        <v>46.084774082449648</v>
      </c>
      <c r="E15" s="2">
        <v>33.962204572322349</v>
      </c>
      <c r="F15" s="2">
        <v>6.1020526231976477</v>
      </c>
      <c r="G15" s="2">
        <v>9.3566076244169931</v>
      </c>
      <c r="H15" s="2">
        <v>4.0001341062017159</v>
      </c>
      <c r="I15" s="2">
        <v>5.7367735878314701</v>
      </c>
      <c r="J15" s="2">
        <v>71.887420323362235</v>
      </c>
      <c r="K15" s="2">
        <v>74.828621374493963</v>
      </c>
      <c r="M15" s="3">
        <v>11</v>
      </c>
      <c r="N15" s="2">
        <v>3.2808081424427522</v>
      </c>
      <c r="O15" s="2">
        <v>5.7277787128560131</v>
      </c>
      <c r="P15" s="2">
        <v>40.101447139843096</v>
      </c>
      <c r="Q15" s="2">
        <v>23.944294155718055</v>
      </c>
      <c r="R15" s="2">
        <v>5.9841841952222996</v>
      </c>
      <c r="S15" s="2">
        <v>9.7144459769252922</v>
      </c>
      <c r="T15" s="2">
        <v>3.7500230517174398</v>
      </c>
      <c r="U15" s="2">
        <v>5.4925537088779901</v>
      </c>
      <c r="V15" s="2">
        <v>71.142015456549501</v>
      </c>
      <c r="W15" s="2">
        <v>77.063852555036974</v>
      </c>
    </row>
    <row r="16" spans="1:23" x14ac:dyDescent="0.25">
      <c r="A16" s="3">
        <v>12</v>
      </c>
      <c r="B16" s="2">
        <v>8.3279960754564595</v>
      </c>
      <c r="C16" s="2">
        <v>9.3738087941213486</v>
      </c>
      <c r="D16" s="2">
        <v>27.400442168221435</v>
      </c>
      <c r="E16" s="2">
        <v>29.605774079377124</v>
      </c>
      <c r="F16" s="2">
        <v>10.590480629645279</v>
      </c>
      <c r="G16" s="2">
        <v>9.2428924512914445</v>
      </c>
      <c r="H16" s="2">
        <v>5.567679381177701</v>
      </c>
      <c r="I16" s="2">
        <v>3.6666737576030815</v>
      </c>
      <c r="J16" s="2">
        <v>71.361642624118147</v>
      </c>
      <c r="K16" s="2">
        <v>72.485861549870208</v>
      </c>
      <c r="M16" s="3">
        <v>12</v>
      </c>
      <c r="N16" s="2">
        <v>8.4970765216611177</v>
      </c>
      <c r="O16" s="2">
        <v>9.8498522474451313</v>
      </c>
      <c r="P16" s="2">
        <v>26.766584479029387</v>
      </c>
      <c r="Q16" s="2">
        <v>29.191632088723711</v>
      </c>
      <c r="R16" s="2">
        <v>10.405147931444557</v>
      </c>
      <c r="S16" s="2">
        <v>9.0377507060341955</v>
      </c>
      <c r="T16" s="2">
        <v>5.4884140117933917</v>
      </c>
      <c r="U16" s="2">
        <v>3.1895988653366669</v>
      </c>
      <c r="V16" s="2">
        <v>70.64027073727533</v>
      </c>
      <c r="W16" s="2">
        <v>72.924643316355272</v>
      </c>
    </row>
    <row r="17" spans="1:23" x14ac:dyDescent="0.25">
      <c r="A17" s="3">
        <v>13</v>
      </c>
      <c r="B17" s="2">
        <v>2.5010642262653109</v>
      </c>
      <c r="C17" s="2">
        <v>3.338525599785195</v>
      </c>
      <c r="D17" s="2">
        <v>46.138447190854116</v>
      </c>
      <c r="E17" s="2">
        <v>34.598526464591252</v>
      </c>
      <c r="F17" s="2">
        <v>7.5150428236493081</v>
      </c>
      <c r="G17" s="2">
        <v>7.2408460603175939</v>
      </c>
      <c r="H17" s="2">
        <v>4.0044374108368146</v>
      </c>
      <c r="I17" s="2">
        <v>4.1104991358127672</v>
      </c>
      <c r="J17" s="2">
        <v>75.387431133560597</v>
      </c>
      <c r="K17" s="2">
        <v>75.6817904619123</v>
      </c>
      <c r="M17" s="3">
        <v>13</v>
      </c>
      <c r="N17" s="2">
        <v>2.4534357594507825</v>
      </c>
      <c r="O17" s="2">
        <v>2.5914215807723</v>
      </c>
      <c r="P17" s="2">
        <v>41.728204380165977</v>
      </c>
      <c r="Q17" s="2">
        <v>41.633543856926053</v>
      </c>
      <c r="R17" s="2">
        <v>7.4026943349432681</v>
      </c>
      <c r="S17" s="2">
        <v>6.3215357457206256</v>
      </c>
      <c r="T17" s="2">
        <v>3.930601892904245</v>
      </c>
      <c r="U17" s="2">
        <v>3.3248372922654164</v>
      </c>
      <c r="V17" s="2">
        <v>74.469044907423992</v>
      </c>
      <c r="W17" s="2">
        <v>74.898658101193632</v>
      </c>
    </row>
    <row r="18" spans="1:23" x14ac:dyDescent="0.25">
      <c r="A18" s="3">
        <v>14</v>
      </c>
      <c r="B18" s="2">
        <v>4.353011608364092</v>
      </c>
      <c r="C18" s="2">
        <v>5.0646754330305495</v>
      </c>
      <c r="D18" s="2">
        <v>33.151026346691587</v>
      </c>
      <c r="E18" s="2">
        <v>34.963540122378227</v>
      </c>
      <c r="F18" s="2">
        <v>7.7624639950215517</v>
      </c>
      <c r="G18" s="2">
        <v>6.6127030372667432</v>
      </c>
      <c r="H18" s="2">
        <v>5.444862299264674</v>
      </c>
      <c r="I18" s="2">
        <v>2.7946315738622807</v>
      </c>
      <c r="J18" s="2">
        <v>70.721056785208972</v>
      </c>
      <c r="K18" s="2">
        <v>70.752838626584861</v>
      </c>
      <c r="M18" s="3">
        <v>14</v>
      </c>
      <c r="N18" s="2">
        <v>4.6783768572284492</v>
      </c>
      <c r="O18" s="2">
        <v>4.8164928424489153</v>
      </c>
      <c r="P18" s="2">
        <v>24.403724926196467</v>
      </c>
      <c r="Q18" s="2">
        <v>26.763613140929859</v>
      </c>
      <c r="R18" s="2">
        <v>7.6116697162209546</v>
      </c>
      <c r="S18" s="2">
        <v>6.7233128888682341</v>
      </c>
      <c r="T18" s="2">
        <v>5.2903138060541037</v>
      </c>
      <c r="U18" s="2">
        <v>4.1639056995306705</v>
      </c>
      <c r="V18" s="2">
        <v>69.970213903214301</v>
      </c>
      <c r="W18" s="2">
        <v>70.162419866065306</v>
      </c>
    </row>
    <row r="19" spans="1:23" x14ac:dyDescent="0.25">
      <c r="A19" s="3">
        <v>15</v>
      </c>
      <c r="B19" s="2">
        <v>3.4008052708099021</v>
      </c>
      <c r="C19" s="2">
        <v>4.766909882512711</v>
      </c>
      <c r="D19" s="2">
        <v>46.134277783473621</v>
      </c>
      <c r="E19" s="2">
        <v>38.849813969960685</v>
      </c>
      <c r="F19" s="2">
        <v>5.4872608074354678</v>
      </c>
      <c r="G19" s="2">
        <v>6.2503936060142573</v>
      </c>
      <c r="H19" s="2">
        <v>2.2607877349991146</v>
      </c>
      <c r="I19" s="2">
        <v>2.5304140940373414</v>
      </c>
      <c r="J19" s="2">
        <v>72.611130492617619</v>
      </c>
      <c r="K19" s="2">
        <v>73.588954770298642</v>
      </c>
      <c r="M19" s="3">
        <v>15</v>
      </c>
      <c r="N19" s="2">
        <v>3.3337714432627128</v>
      </c>
      <c r="O19" s="2">
        <v>5.742808093443716</v>
      </c>
      <c r="P19" s="2">
        <v>44.617083745495925</v>
      </c>
      <c r="Q19" s="2">
        <v>32.138548802361818</v>
      </c>
      <c r="R19" s="2">
        <v>5.4348284076708335</v>
      </c>
      <c r="S19" s="2">
        <v>6.7502642162891275</v>
      </c>
      <c r="T19" s="2">
        <v>2.2614514362619582</v>
      </c>
      <c r="U19" s="2">
        <v>2.3722686686500993</v>
      </c>
      <c r="V19" s="2">
        <v>71.971764942745082</v>
      </c>
      <c r="W19" s="2">
        <v>75.025108340377926</v>
      </c>
    </row>
    <row r="20" spans="1:23" x14ac:dyDescent="0.25">
      <c r="A20" s="3">
        <v>16</v>
      </c>
      <c r="B20" s="2">
        <v>4.0581618656288017</v>
      </c>
      <c r="C20" s="2">
        <v>4.9723407596457685</v>
      </c>
      <c r="D20" s="2">
        <v>39.577746337010765</v>
      </c>
      <c r="E20" s="2">
        <v>34.527497161267156</v>
      </c>
      <c r="F20" s="2">
        <v>5.7067562965044134</v>
      </c>
      <c r="G20" s="2">
        <v>5.9384504428442932</v>
      </c>
      <c r="H20" s="2">
        <v>5.3822873663304378</v>
      </c>
      <c r="I20" s="2">
        <v>4.7087107137463864</v>
      </c>
      <c r="J20" s="2">
        <v>72.646942706591886</v>
      </c>
      <c r="K20" s="2">
        <v>72.798853239701501</v>
      </c>
      <c r="M20" s="3">
        <v>16</v>
      </c>
      <c r="N20" s="2">
        <v>3.7910635886632362</v>
      </c>
      <c r="O20" s="2">
        <v>4.2891972122364592</v>
      </c>
      <c r="P20" s="2">
        <v>38.221218348325735</v>
      </c>
      <c r="Q20" s="2">
        <v>37.236236309209445</v>
      </c>
      <c r="R20" s="2">
        <v>5.6913311680474346</v>
      </c>
      <c r="S20" s="2">
        <v>5.0163595970593029</v>
      </c>
      <c r="T20" s="2">
        <v>5.2791825603285316</v>
      </c>
      <c r="U20" s="2">
        <v>4.0017910628178512</v>
      </c>
      <c r="V20" s="2">
        <v>72.081354663169364</v>
      </c>
      <c r="W20" s="2">
        <v>72.486103424699863</v>
      </c>
    </row>
    <row r="21" spans="1:23" x14ac:dyDescent="0.25">
      <c r="A21" s="3">
        <v>17</v>
      </c>
      <c r="B21" s="2">
        <v>3.3626570256143213</v>
      </c>
      <c r="C21" s="2">
        <v>3.4822465803928955</v>
      </c>
      <c r="D21" s="2">
        <v>49.555712896180758</v>
      </c>
      <c r="E21" s="2">
        <v>49.461665808631423</v>
      </c>
      <c r="F21" s="2">
        <v>7.1306091441006876</v>
      </c>
      <c r="G21" s="2">
        <v>6.3879565741348445</v>
      </c>
      <c r="H21" s="2">
        <v>3.7865134589715206</v>
      </c>
      <c r="I21" s="2">
        <v>3.3191305901686681</v>
      </c>
      <c r="J21" s="2">
        <v>77.515917124837685</v>
      </c>
      <c r="K21" s="2">
        <v>76.711532809768315</v>
      </c>
      <c r="M21" s="3">
        <v>17</v>
      </c>
      <c r="N21" s="2">
        <v>3.3476199902845756</v>
      </c>
      <c r="O21" s="2">
        <v>3.7447871793941236</v>
      </c>
      <c r="P21" s="2">
        <v>49.068822826004379</v>
      </c>
      <c r="Q21" s="2">
        <v>48.033509356130104</v>
      </c>
      <c r="R21" s="2">
        <v>6.938886943646434</v>
      </c>
      <c r="S21" s="2">
        <v>6.5630218656676815</v>
      </c>
      <c r="T21" s="2">
        <v>3.6413120865686661</v>
      </c>
      <c r="U21" s="2">
        <v>3.2258755822592597</v>
      </c>
      <c r="V21" s="2">
        <v>76.59959778443131</v>
      </c>
      <c r="W21" s="2">
        <v>77.059002895805591</v>
      </c>
    </row>
    <row r="22" spans="1:23" x14ac:dyDescent="0.25">
      <c r="A22" s="3">
        <v>18</v>
      </c>
      <c r="B22" s="2">
        <v>3.3725366522531797</v>
      </c>
      <c r="C22" s="2">
        <v>3.4502920085939688</v>
      </c>
      <c r="D22" s="2">
        <v>37.815474834680209</v>
      </c>
      <c r="E22" s="2">
        <v>38.05976538831375</v>
      </c>
      <c r="F22" s="2">
        <v>6.6190406235753398</v>
      </c>
      <c r="G22" s="2">
        <v>5.7299364499046375</v>
      </c>
      <c r="H22" s="2">
        <v>3.4251522374962269</v>
      </c>
      <c r="I22" s="2">
        <v>2.816166710124766</v>
      </c>
      <c r="J22" s="2">
        <v>73.35102030185368</v>
      </c>
      <c r="K22" s="2">
        <v>72.706059344391122</v>
      </c>
      <c r="M22" s="3">
        <v>18</v>
      </c>
      <c r="N22" s="2">
        <v>3.6813779014472519</v>
      </c>
      <c r="O22" s="2">
        <v>3.8572626736839526</v>
      </c>
      <c r="P22" s="2">
        <v>33.4160438886789</v>
      </c>
      <c r="Q22" s="2">
        <v>33.153172015347401</v>
      </c>
      <c r="R22" s="2">
        <v>6.4868898513369881</v>
      </c>
      <c r="S22" s="2">
        <v>5.8752313543749759</v>
      </c>
      <c r="T22" s="2">
        <v>3.3421909193688175</v>
      </c>
      <c r="U22" s="2">
        <v>2.7023855820043226</v>
      </c>
      <c r="V22" s="2">
        <v>72.51406541101079</v>
      </c>
      <c r="W22" s="2">
        <v>72.975271598808717</v>
      </c>
    </row>
    <row r="23" spans="1:23" x14ac:dyDescent="0.25">
      <c r="A23" s="3">
        <v>19</v>
      </c>
      <c r="B23" s="2">
        <v>3.2316997198812452</v>
      </c>
      <c r="C23" s="2">
        <v>4.1577406353600219</v>
      </c>
      <c r="D23" s="2">
        <v>38.299186044043644</v>
      </c>
      <c r="E23" s="2">
        <v>35.116117652553072</v>
      </c>
      <c r="F23" s="2">
        <v>6.6898752049436956</v>
      </c>
      <c r="G23" s="2">
        <v>6.6880652304769885</v>
      </c>
      <c r="H23" s="2">
        <v>4.2725200347707046</v>
      </c>
      <c r="I23" s="2">
        <v>4.2244666087579166</v>
      </c>
      <c r="J23" s="2">
        <v>67.456522288963157</v>
      </c>
      <c r="K23" s="2">
        <v>68.762992901244829</v>
      </c>
      <c r="M23" s="3">
        <v>19</v>
      </c>
      <c r="N23" s="2">
        <v>3.2331730752309373</v>
      </c>
      <c r="O23" s="2">
        <v>3.981615994721734</v>
      </c>
      <c r="P23" s="2">
        <v>37.763649531993629</v>
      </c>
      <c r="Q23" s="2">
        <v>36.246503908155972</v>
      </c>
      <c r="R23" s="2">
        <v>6.5783211570384559</v>
      </c>
      <c r="S23" s="2">
        <v>5.9976273116757346</v>
      </c>
      <c r="T23" s="2">
        <v>4.143706681340503</v>
      </c>
      <c r="U23" s="2">
        <v>3.5184898456421161</v>
      </c>
      <c r="V23" s="2">
        <v>67.978511041425421</v>
      </c>
      <c r="W23" s="2">
        <v>69.540644653242268</v>
      </c>
    </row>
    <row r="24" spans="1:23" x14ac:dyDescent="0.25">
      <c r="A24" s="3">
        <v>20</v>
      </c>
      <c r="B24" s="2">
        <v>3.7295254446085546</v>
      </c>
      <c r="C24" s="2">
        <v>3.7061067097323042</v>
      </c>
      <c r="D24" s="2">
        <v>29.434478118789198</v>
      </c>
      <c r="E24" s="2">
        <v>28.415669734526972</v>
      </c>
      <c r="F24" s="2">
        <v>12.892809473661883</v>
      </c>
      <c r="G24" s="2">
        <v>12.65479280917128</v>
      </c>
      <c r="H24" s="2">
        <v>1.5569096322576432</v>
      </c>
      <c r="I24" s="2">
        <v>1.5745971941620918</v>
      </c>
      <c r="J24" s="2">
        <v>61.917006858887014</v>
      </c>
      <c r="K24" s="2">
        <v>61.23816761300445</v>
      </c>
      <c r="M24" s="3">
        <v>20</v>
      </c>
      <c r="N24" s="2">
        <v>3.7972877633037698</v>
      </c>
      <c r="O24" s="2">
        <v>3.7529996488395305</v>
      </c>
      <c r="P24" s="2">
        <v>28.805669995355892</v>
      </c>
      <c r="Q24" s="2">
        <v>27.659712024897129</v>
      </c>
      <c r="R24" s="2">
        <v>12.642976515916583</v>
      </c>
      <c r="S24" s="2">
        <v>12.659969948945326</v>
      </c>
      <c r="T24" s="2">
        <v>1.5353469263725203</v>
      </c>
      <c r="U24" s="2">
        <v>1.540456517476321</v>
      </c>
      <c r="V24" s="2">
        <v>61.440722190741731</v>
      </c>
      <c r="W24" s="2">
        <v>61.265191144792048</v>
      </c>
    </row>
    <row r="25" spans="1:23" x14ac:dyDescent="0.25">
      <c r="A25" s="3">
        <v>21</v>
      </c>
      <c r="B25" s="2">
        <v>4.7257010350855353</v>
      </c>
      <c r="C25" s="2">
        <v>4.9390536604705719</v>
      </c>
      <c r="D25" s="2">
        <v>33.035704694689855</v>
      </c>
      <c r="E25" s="2">
        <v>33.543721583584684</v>
      </c>
      <c r="F25" s="2">
        <v>10.496265803877353</v>
      </c>
      <c r="G25" s="2">
        <v>8.22582090369702</v>
      </c>
      <c r="H25" s="2">
        <v>1.0435419867803293</v>
      </c>
      <c r="I25" s="2">
        <v>1.0490237641496349</v>
      </c>
      <c r="J25" s="2">
        <v>78.93791684155272</v>
      </c>
      <c r="K25" s="2">
        <v>78.192123338221066</v>
      </c>
      <c r="M25" s="3">
        <v>21</v>
      </c>
      <c r="N25" s="2">
        <v>4.3006910321712031</v>
      </c>
      <c r="O25" s="2">
        <v>4.4787099677679683</v>
      </c>
      <c r="P25" s="2">
        <v>33.504043462530028</v>
      </c>
      <c r="Q25" s="2">
        <v>35.296784584171306</v>
      </c>
      <c r="R25" s="2">
        <v>10.321020392488013</v>
      </c>
      <c r="S25" s="2">
        <v>8.1855223059645468</v>
      </c>
      <c r="T25" s="2">
        <v>1.0260174456413951</v>
      </c>
      <c r="U25" s="2">
        <v>1.0297241278997138</v>
      </c>
      <c r="V25" s="2">
        <v>77.948885521097921</v>
      </c>
      <c r="W25" s="2">
        <v>78.352834716810946</v>
      </c>
    </row>
    <row r="26" spans="1:23" x14ac:dyDescent="0.25">
      <c r="A26" s="3">
        <v>22</v>
      </c>
      <c r="B26" s="2">
        <v>5.2016262188799072</v>
      </c>
      <c r="C26" s="2">
        <v>5.4960072557113842</v>
      </c>
      <c r="D26" s="2">
        <v>37.005402641526622</v>
      </c>
      <c r="E26" s="2">
        <v>34.480192762688986</v>
      </c>
      <c r="F26" s="2">
        <v>9.1742428452973392</v>
      </c>
      <c r="G26" s="2">
        <v>7.5428213003474944</v>
      </c>
      <c r="H26" s="2">
        <v>2.7886436827930234</v>
      </c>
      <c r="I26" s="2">
        <v>2.7520856513353578</v>
      </c>
      <c r="J26" s="2">
        <v>75.6978554996208</v>
      </c>
      <c r="K26" s="2">
        <v>74.822761449508803</v>
      </c>
      <c r="M26" s="3">
        <v>22</v>
      </c>
      <c r="N26" s="2">
        <v>5.6231777897575359</v>
      </c>
      <c r="O26" s="2">
        <v>6.4501073508068281</v>
      </c>
      <c r="P26" s="2">
        <v>34.760353501628359</v>
      </c>
      <c r="Q26" s="2">
        <v>33.133150064885122</v>
      </c>
      <c r="R26" s="2">
        <v>9.0551411862848248</v>
      </c>
      <c r="S26" s="2">
        <v>5.8245518312033386</v>
      </c>
      <c r="T26" s="2">
        <v>2.7421129271214677</v>
      </c>
      <c r="U26" s="2">
        <v>2.230432207944645</v>
      </c>
      <c r="V26" s="2">
        <v>75.32432879124822</v>
      </c>
      <c r="W26" s="2">
        <v>75.779850168937571</v>
      </c>
    </row>
    <row r="27" spans="1:23" x14ac:dyDescent="0.25">
      <c r="A27" s="3">
        <v>23</v>
      </c>
      <c r="B27" s="2">
        <v>6.2919289409697825</v>
      </c>
      <c r="C27" s="2">
        <v>7.1293090715478185</v>
      </c>
      <c r="D27" s="2">
        <v>43.8602297019142</v>
      </c>
      <c r="E27" s="2">
        <v>40.063057633220254</v>
      </c>
      <c r="F27" s="2">
        <v>6.0061260670409853</v>
      </c>
      <c r="G27" s="2">
        <v>6.178812199864705</v>
      </c>
      <c r="H27" s="2">
        <v>2.4779311229788936</v>
      </c>
      <c r="I27" s="2">
        <v>2.5208012088629239</v>
      </c>
      <c r="J27" s="2">
        <v>78.080536916698335</v>
      </c>
      <c r="K27" s="2">
        <v>78.020019872535642</v>
      </c>
      <c r="M27" s="3">
        <v>23</v>
      </c>
      <c r="N27" s="2">
        <v>6.2485982617331306</v>
      </c>
      <c r="O27" s="2">
        <v>6.8893309850655973</v>
      </c>
      <c r="P27" s="2">
        <v>41.327866846145312</v>
      </c>
      <c r="Q27" s="2">
        <v>39.101087104268203</v>
      </c>
      <c r="R27" s="2">
        <v>5.9093617004555092</v>
      </c>
      <c r="S27" s="2">
        <v>5.8620086764110475</v>
      </c>
      <c r="T27" s="2">
        <v>2.4130473597696063</v>
      </c>
      <c r="U27" s="2">
        <v>2.25412149330975</v>
      </c>
      <c r="V27" s="2">
        <v>78.300557982252315</v>
      </c>
      <c r="W27" s="2">
        <v>78.988493309621077</v>
      </c>
    </row>
    <row r="28" spans="1:23" x14ac:dyDescent="0.25">
      <c r="A28" s="3">
        <v>24</v>
      </c>
      <c r="B28" s="2">
        <v>3.3145083042292325</v>
      </c>
      <c r="C28" s="2">
        <v>3.3962631152698228</v>
      </c>
      <c r="D28" s="2">
        <v>45.365199634983227</v>
      </c>
      <c r="E28" s="2">
        <v>45.52680919747192</v>
      </c>
      <c r="F28" s="2">
        <v>6.3316995125859536</v>
      </c>
      <c r="G28" s="2">
        <v>5.4580710126582597</v>
      </c>
      <c r="H28" s="2">
        <v>1.6137390528886151</v>
      </c>
      <c r="I28" s="2">
        <v>1.5507940953850621</v>
      </c>
      <c r="J28" s="2">
        <v>77.064302592780265</v>
      </c>
      <c r="K28" s="2">
        <v>76.643762706486257</v>
      </c>
      <c r="M28" s="3">
        <v>24</v>
      </c>
      <c r="N28" s="2">
        <v>3.2413817693220772</v>
      </c>
      <c r="O28" s="2">
        <v>3.7213913058483636</v>
      </c>
      <c r="P28" s="2">
        <v>44.240093470700963</v>
      </c>
      <c r="Q28" s="2">
        <v>41.277987475652793</v>
      </c>
      <c r="R28" s="2">
        <v>6.1941061640106492</v>
      </c>
      <c r="S28" s="2">
        <v>6.1890662526202114</v>
      </c>
      <c r="T28" s="2">
        <v>1.5284167439031948</v>
      </c>
      <c r="U28" s="2">
        <v>1.6224101204491232</v>
      </c>
      <c r="V28" s="2">
        <v>75.303492607515878</v>
      </c>
      <c r="W28" s="2">
        <v>76.433973134422061</v>
      </c>
    </row>
    <row r="29" spans="1:23" x14ac:dyDescent="0.25">
      <c r="A29" s="3">
        <v>25</v>
      </c>
      <c r="B29" s="2">
        <v>3.0964090346371913</v>
      </c>
      <c r="C29" s="2">
        <v>5.0662621497748761</v>
      </c>
      <c r="D29" s="2">
        <v>51.465072821795857</v>
      </c>
      <c r="E29" s="2">
        <v>42.02435122083044</v>
      </c>
      <c r="F29" s="2">
        <v>4.9127506462877255</v>
      </c>
      <c r="G29" s="2">
        <v>7.033953231406711</v>
      </c>
      <c r="H29" s="2">
        <v>3.261886530409956</v>
      </c>
      <c r="I29" s="2">
        <v>3.1137255803113004</v>
      </c>
      <c r="J29" s="2">
        <v>70.63224808486811</v>
      </c>
      <c r="K29" s="2">
        <v>73.333397935469122</v>
      </c>
      <c r="M29" s="3">
        <v>25</v>
      </c>
      <c r="N29" s="2">
        <v>3.1052084287994064</v>
      </c>
      <c r="O29" s="2">
        <v>3.5427239959623198</v>
      </c>
      <c r="P29" s="2">
        <v>51.011345100467622</v>
      </c>
      <c r="Q29" s="2">
        <v>49.083242128469401</v>
      </c>
      <c r="R29" s="2">
        <v>4.9125062186721085</v>
      </c>
      <c r="S29" s="2">
        <v>5.2454999338277162</v>
      </c>
      <c r="T29" s="2">
        <v>3.2596866818694021</v>
      </c>
      <c r="U29" s="2">
        <v>2.9691291082663978</v>
      </c>
      <c r="V29" s="2">
        <v>70.837567281986452</v>
      </c>
      <c r="W29" s="2">
        <v>71.463888385026053</v>
      </c>
    </row>
    <row r="30" spans="1:23" x14ac:dyDescent="0.25">
      <c r="A30" s="3">
        <v>26</v>
      </c>
      <c r="B30" s="2">
        <v>2.509028890931186</v>
      </c>
      <c r="C30" s="2">
        <v>3.5231171837045974</v>
      </c>
      <c r="D30" s="2">
        <v>49.27429370531204</v>
      </c>
      <c r="E30" s="2">
        <v>42.209520128871944</v>
      </c>
      <c r="F30" s="2">
        <v>5.2862660603771046</v>
      </c>
      <c r="G30" s="2">
        <v>7.0095988305692467</v>
      </c>
      <c r="H30" s="2">
        <v>1.3811609695243685</v>
      </c>
      <c r="I30" s="2">
        <v>1.8944389299481803</v>
      </c>
      <c r="J30" s="2">
        <v>69.022156210556773</v>
      </c>
      <c r="K30" s="2">
        <v>69.766096414169439</v>
      </c>
      <c r="M30" s="3">
        <v>26</v>
      </c>
      <c r="N30" s="2">
        <v>2.4698398542013371</v>
      </c>
      <c r="O30" s="2">
        <v>5.7489560114903568</v>
      </c>
      <c r="P30" s="2">
        <v>48.310711339978937</v>
      </c>
      <c r="Q30" s="2">
        <v>28.238524394377094</v>
      </c>
      <c r="R30" s="2">
        <v>5.1684862552799338</v>
      </c>
      <c r="S30" s="2">
        <v>10.10322870186948</v>
      </c>
      <c r="T30" s="2">
        <v>1.6141948276906681</v>
      </c>
      <c r="U30" s="2">
        <v>3.0117822702098294</v>
      </c>
      <c r="V30" s="2">
        <v>68.46649076438726</v>
      </c>
      <c r="W30" s="2">
        <v>73.935158962030187</v>
      </c>
    </row>
    <row r="31" spans="1:23" x14ac:dyDescent="0.25">
      <c r="A31" s="3">
        <v>27</v>
      </c>
      <c r="B31" s="2">
        <v>2.0513035415309777</v>
      </c>
      <c r="C31" s="2">
        <v>3.1239019354033379</v>
      </c>
      <c r="D31" s="2">
        <v>48.971083478704529</v>
      </c>
      <c r="E31" s="2">
        <v>44.396508538467494</v>
      </c>
      <c r="F31" s="2">
        <v>8.2347935287634382</v>
      </c>
      <c r="G31" s="2">
        <v>7.919088739446944</v>
      </c>
      <c r="H31" s="2">
        <v>2.3912417005941666</v>
      </c>
      <c r="I31" s="2">
        <v>2.9269788903691283</v>
      </c>
      <c r="J31" s="2">
        <v>71.18691771482581</v>
      </c>
      <c r="K31" s="2">
        <v>72.738115794409367</v>
      </c>
      <c r="M31" s="3">
        <v>27</v>
      </c>
      <c r="N31" s="2">
        <v>1.9998343279817423</v>
      </c>
      <c r="O31" s="2">
        <v>2.3773296543225308</v>
      </c>
      <c r="P31" s="2">
        <v>47.904913384379306</v>
      </c>
      <c r="Q31" s="2">
        <v>49.63679603925614</v>
      </c>
      <c r="R31" s="2">
        <v>8.2148681516533202</v>
      </c>
      <c r="S31" s="2">
        <v>6.171606196377283</v>
      </c>
      <c r="T31" s="2">
        <v>2.403449502063042</v>
      </c>
      <c r="U31" s="2">
        <v>1.8969296504702551</v>
      </c>
      <c r="V31" s="2">
        <v>70.549866925530466</v>
      </c>
      <c r="W31" s="2">
        <v>71.643546710983742</v>
      </c>
    </row>
    <row r="32" spans="1:23" x14ac:dyDescent="0.25">
      <c r="A32" s="3"/>
      <c r="B32" s="2"/>
      <c r="C32" s="2"/>
      <c r="D32" s="1"/>
      <c r="E32" s="1"/>
      <c r="F32" s="2"/>
      <c r="G32" s="2"/>
      <c r="H32" s="2"/>
      <c r="I32" s="2"/>
      <c r="J32" s="2"/>
      <c r="K32" s="2"/>
    </row>
    <row r="35" spans="12:13" x14ac:dyDescent="0.25">
      <c r="L35" s="2"/>
      <c r="M35" s="2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H63"/>
  <sheetViews>
    <sheetView tabSelected="1" workbookViewId="0">
      <selection activeCell="C7" sqref="C7"/>
    </sheetView>
  </sheetViews>
  <sheetFormatPr defaultColWidth="11.42578125" defaultRowHeight="15" x14ac:dyDescent="0.25"/>
  <cols>
    <col min="3" max="3" width="28" customWidth="1"/>
  </cols>
  <sheetData>
    <row r="3" spans="2:138" s="3" customFormat="1" x14ac:dyDescent="0.25">
      <c r="B3" s="3" t="s">
        <v>31</v>
      </c>
      <c r="C3" s="3" t="s">
        <v>32</v>
      </c>
      <c r="D3" s="3" t="s">
        <v>33</v>
      </c>
      <c r="E3" s="3">
        <v>1</v>
      </c>
      <c r="J3" s="3">
        <v>2</v>
      </c>
      <c r="O3" s="3">
        <v>3</v>
      </c>
      <c r="T3" s="3">
        <v>4</v>
      </c>
      <c r="Y3" s="3">
        <v>5</v>
      </c>
      <c r="AD3" s="3">
        <v>6</v>
      </c>
      <c r="AI3" s="3">
        <v>7</v>
      </c>
      <c r="AN3" s="3">
        <v>8</v>
      </c>
      <c r="AS3" s="3">
        <v>9</v>
      </c>
      <c r="AX3" s="3">
        <v>10</v>
      </c>
      <c r="BC3" s="3">
        <v>11</v>
      </c>
      <c r="BH3" s="3">
        <v>12</v>
      </c>
      <c r="BM3" s="3">
        <v>13</v>
      </c>
      <c r="BR3" s="3">
        <v>14</v>
      </c>
      <c r="BW3" s="3">
        <v>15</v>
      </c>
      <c r="CB3" s="3">
        <v>16</v>
      </c>
      <c r="CG3" s="3">
        <v>17</v>
      </c>
      <c r="CL3" s="3">
        <v>18</v>
      </c>
      <c r="CQ3" s="3">
        <v>19</v>
      </c>
      <c r="CV3" s="3">
        <v>20</v>
      </c>
      <c r="DA3" s="3">
        <v>21</v>
      </c>
      <c r="DF3" s="3">
        <v>22</v>
      </c>
      <c r="DK3" s="3">
        <v>23</v>
      </c>
      <c r="DP3" s="3">
        <v>24</v>
      </c>
      <c r="DU3" s="3">
        <v>25</v>
      </c>
      <c r="DZ3" s="3">
        <v>26</v>
      </c>
      <c r="EE3" s="3">
        <v>27</v>
      </c>
    </row>
    <row r="4" spans="2:138" x14ac:dyDescent="0.25">
      <c r="B4" s="7" t="s">
        <v>20</v>
      </c>
      <c r="C4" s="7" t="s">
        <v>29</v>
      </c>
      <c r="D4" s="7" t="s">
        <v>30</v>
      </c>
    </row>
    <row r="5" spans="2:138" x14ac:dyDescent="0.25">
      <c r="B5" s="7" t="s">
        <v>21</v>
      </c>
      <c r="C5" s="7" t="s">
        <v>34</v>
      </c>
      <c r="D5" s="7" t="s">
        <v>37</v>
      </c>
      <c r="F5" t="s">
        <v>18</v>
      </c>
      <c r="K5" t="s">
        <v>18</v>
      </c>
      <c r="P5" t="s">
        <v>18</v>
      </c>
      <c r="U5" t="s">
        <v>18</v>
      </c>
      <c r="Z5" t="s">
        <v>18</v>
      </c>
      <c r="AE5" t="s">
        <v>18</v>
      </c>
      <c r="AJ5" t="s">
        <v>18</v>
      </c>
      <c r="AO5" t="s">
        <v>18</v>
      </c>
      <c r="AT5" t="s">
        <v>18</v>
      </c>
      <c r="AY5" t="s">
        <v>18</v>
      </c>
      <c r="BD5" t="s">
        <v>18</v>
      </c>
      <c r="BI5" t="s">
        <v>18</v>
      </c>
      <c r="BN5" t="s">
        <v>18</v>
      </c>
      <c r="BS5" t="s">
        <v>18</v>
      </c>
      <c r="BX5" t="s">
        <v>18</v>
      </c>
      <c r="CC5" t="s">
        <v>18</v>
      </c>
      <c r="CH5" t="s">
        <v>18</v>
      </c>
      <c r="CM5" t="s">
        <v>18</v>
      </c>
      <c r="CR5" t="s">
        <v>18</v>
      </c>
      <c r="CW5" t="s">
        <v>18</v>
      </c>
      <c r="DB5" t="s">
        <v>18</v>
      </c>
      <c r="DG5" t="s">
        <v>18</v>
      </c>
      <c r="DL5" t="s">
        <v>18</v>
      </c>
      <c r="DQ5" t="s">
        <v>18</v>
      </c>
      <c r="DV5" t="s">
        <v>18</v>
      </c>
      <c r="EA5" t="s">
        <v>18</v>
      </c>
      <c r="EF5" t="s">
        <v>18</v>
      </c>
    </row>
    <row r="6" spans="2:138" x14ac:dyDescent="0.25">
      <c r="B6" s="7" t="s">
        <v>23</v>
      </c>
      <c r="C6" s="7" t="s">
        <v>13</v>
      </c>
      <c r="D6" s="7" t="s">
        <v>37</v>
      </c>
      <c r="F6" t="s">
        <v>19</v>
      </c>
      <c r="K6" t="s">
        <v>19</v>
      </c>
      <c r="P6" t="s">
        <v>19</v>
      </c>
      <c r="U6" t="s">
        <v>19</v>
      </c>
      <c r="Z6" t="s">
        <v>19</v>
      </c>
      <c r="AE6" t="s">
        <v>19</v>
      </c>
      <c r="AJ6" t="s">
        <v>19</v>
      </c>
      <c r="AO6" t="s">
        <v>19</v>
      </c>
      <c r="AT6" t="s">
        <v>19</v>
      </c>
      <c r="AY6" t="s">
        <v>19</v>
      </c>
      <c r="BD6" t="s">
        <v>19</v>
      </c>
      <c r="BI6" t="s">
        <v>19</v>
      </c>
      <c r="BN6" t="s">
        <v>19</v>
      </c>
      <c r="BS6" t="s">
        <v>19</v>
      </c>
      <c r="BX6" t="s">
        <v>19</v>
      </c>
      <c r="CC6" t="s">
        <v>19</v>
      </c>
      <c r="CH6" t="s">
        <v>19</v>
      </c>
      <c r="CM6" t="s">
        <v>19</v>
      </c>
      <c r="CR6" t="s">
        <v>19</v>
      </c>
      <c r="CW6" t="s">
        <v>19</v>
      </c>
      <c r="DB6" t="s">
        <v>19</v>
      </c>
      <c r="DG6" t="s">
        <v>19</v>
      </c>
      <c r="DL6" t="s">
        <v>19</v>
      </c>
      <c r="DQ6" t="s">
        <v>19</v>
      </c>
      <c r="DV6" t="s">
        <v>19</v>
      </c>
      <c r="EA6" t="s">
        <v>19</v>
      </c>
      <c r="EF6" t="s">
        <v>19</v>
      </c>
    </row>
    <row r="7" spans="2:138" x14ac:dyDescent="0.25">
      <c r="B7" s="7" t="s">
        <v>14</v>
      </c>
      <c r="C7" s="7"/>
      <c r="D7" s="7" t="s">
        <v>37</v>
      </c>
      <c r="F7" t="s">
        <v>20</v>
      </c>
      <c r="H7" t="s">
        <v>21</v>
      </c>
      <c r="K7" t="s">
        <v>20</v>
      </c>
      <c r="M7" t="s">
        <v>21</v>
      </c>
      <c r="P7" t="s">
        <v>20</v>
      </c>
      <c r="R7" t="s">
        <v>21</v>
      </c>
      <c r="U7" t="s">
        <v>20</v>
      </c>
      <c r="W7" t="s">
        <v>21</v>
      </c>
      <c r="Z7" t="s">
        <v>20</v>
      </c>
      <c r="AB7" t="s">
        <v>21</v>
      </c>
      <c r="AE7" t="s">
        <v>20</v>
      </c>
      <c r="AG7" t="s">
        <v>21</v>
      </c>
      <c r="AJ7" t="s">
        <v>20</v>
      </c>
      <c r="AL7" t="s">
        <v>21</v>
      </c>
      <c r="AO7" t="s">
        <v>20</v>
      </c>
      <c r="AQ7" t="s">
        <v>21</v>
      </c>
      <c r="AT7" t="s">
        <v>20</v>
      </c>
      <c r="AV7" t="s">
        <v>21</v>
      </c>
      <c r="AY7" t="s">
        <v>20</v>
      </c>
      <c r="BA7" t="s">
        <v>21</v>
      </c>
      <c r="BD7" t="s">
        <v>20</v>
      </c>
      <c r="BF7" t="s">
        <v>21</v>
      </c>
      <c r="BI7" t="s">
        <v>20</v>
      </c>
      <c r="BK7" t="s">
        <v>21</v>
      </c>
      <c r="BN7" t="s">
        <v>20</v>
      </c>
      <c r="BP7" t="s">
        <v>21</v>
      </c>
      <c r="BS7" t="s">
        <v>20</v>
      </c>
      <c r="BU7" t="s">
        <v>21</v>
      </c>
      <c r="BX7" t="s">
        <v>20</v>
      </c>
      <c r="BZ7" t="s">
        <v>21</v>
      </c>
      <c r="CC7" t="s">
        <v>20</v>
      </c>
      <c r="CE7" t="s">
        <v>21</v>
      </c>
      <c r="CH7" t="s">
        <v>20</v>
      </c>
      <c r="CJ7" t="s">
        <v>21</v>
      </c>
      <c r="CM7" t="s">
        <v>20</v>
      </c>
      <c r="CO7" t="s">
        <v>21</v>
      </c>
      <c r="CR7" t="s">
        <v>20</v>
      </c>
      <c r="CT7" t="s">
        <v>21</v>
      </c>
      <c r="CW7" t="s">
        <v>20</v>
      </c>
      <c r="CY7" t="s">
        <v>21</v>
      </c>
      <c r="DB7" t="s">
        <v>20</v>
      </c>
      <c r="DD7" t="s">
        <v>21</v>
      </c>
      <c r="DG7" t="s">
        <v>20</v>
      </c>
      <c r="DI7" t="s">
        <v>21</v>
      </c>
      <c r="DL7" t="s">
        <v>20</v>
      </c>
      <c r="DN7" t="s">
        <v>21</v>
      </c>
      <c r="DQ7" t="s">
        <v>20</v>
      </c>
      <c r="DS7" t="s">
        <v>21</v>
      </c>
      <c r="DV7" t="s">
        <v>20</v>
      </c>
      <c r="DX7" t="s">
        <v>21</v>
      </c>
      <c r="EA7" t="s">
        <v>20</v>
      </c>
      <c r="EC7" t="s">
        <v>21</v>
      </c>
      <c r="EF7" t="s">
        <v>20</v>
      </c>
      <c r="EH7" t="s">
        <v>21</v>
      </c>
    </row>
    <row r="8" spans="2:138" x14ac:dyDescent="0.25">
      <c r="B8" s="7" t="s">
        <v>15</v>
      </c>
      <c r="C8" s="7"/>
      <c r="D8" s="7" t="s">
        <v>37</v>
      </c>
      <c r="F8">
        <v>118.2</v>
      </c>
      <c r="H8">
        <v>7.4429999999999996E-2</v>
      </c>
      <c r="K8">
        <v>114.6</v>
      </c>
      <c r="M8">
        <v>6.5409999999999996E-2</v>
      </c>
      <c r="P8">
        <v>121.2</v>
      </c>
      <c r="R8">
        <v>0.1009</v>
      </c>
      <c r="U8">
        <v>127.8</v>
      </c>
      <c r="W8">
        <v>6.6189999999999999E-2</v>
      </c>
      <c r="Z8">
        <v>136.80000000000001</v>
      </c>
      <c r="AB8">
        <v>6.0479999999999999E-2</v>
      </c>
      <c r="AE8">
        <v>135.6</v>
      </c>
      <c r="AG8">
        <v>5.9790000000000003E-2</v>
      </c>
      <c r="AJ8">
        <v>202.8</v>
      </c>
      <c r="AL8">
        <v>6.6720000000000002E-2</v>
      </c>
      <c r="AO8">
        <v>117.6</v>
      </c>
      <c r="AQ8">
        <v>7.1370000000000003E-2</v>
      </c>
      <c r="AT8">
        <v>147.6</v>
      </c>
      <c r="AV8">
        <v>7.1910000000000002E-2</v>
      </c>
      <c r="AY8">
        <v>129</v>
      </c>
      <c r="BA8">
        <v>7.4770000000000003E-2</v>
      </c>
      <c r="BD8">
        <v>140.4</v>
      </c>
      <c r="BF8">
        <v>7.9229999999999995E-2</v>
      </c>
      <c r="BI8">
        <v>130.19999999999999</v>
      </c>
      <c r="BK8">
        <v>5.679E-2</v>
      </c>
      <c r="BN8">
        <v>20323.8</v>
      </c>
      <c r="BP8">
        <v>6.7380499999999996E-2</v>
      </c>
      <c r="BS8">
        <v>120</v>
      </c>
      <c r="BU8">
        <v>7.4590000000000004E-2</v>
      </c>
      <c r="BX8">
        <v>115.8</v>
      </c>
      <c r="BZ8">
        <v>7.3849999999999999E-2</v>
      </c>
      <c r="CC8">
        <v>124.8</v>
      </c>
      <c r="CE8">
        <v>5.6779999999999997E-2</v>
      </c>
      <c r="CH8">
        <v>132</v>
      </c>
      <c r="CJ8">
        <v>6.9349999999999995E-2</v>
      </c>
      <c r="CM8">
        <v>147.6</v>
      </c>
      <c r="CO8">
        <v>6.3500000000000001E-2</v>
      </c>
      <c r="CR8">
        <v>98.4</v>
      </c>
      <c r="CT8">
        <v>7.5740000000000002E-2</v>
      </c>
      <c r="CW8">
        <v>113.4</v>
      </c>
      <c r="CY8">
        <v>6.9620000000000001E-2</v>
      </c>
      <c r="DB8">
        <v>123</v>
      </c>
      <c r="DD8">
        <v>6.8400000000000002E-2</v>
      </c>
      <c r="DG8">
        <v>112.2</v>
      </c>
      <c r="DI8">
        <v>7.6590000000000005E-2</v>
      </c>
      <c r="DL8">
        <v>115.8</v>
      </c>
      <c r="DN8">
        <v>7.2770000000000001E-2</v>
      </c>
      <c r="DQ8">
        <v>118.8</v>
      </c>
      <c r="DS8">
        <v>6.5960000000000005E-2</v>
      </c>
      <c r="DV8">
        <v>121.2</v>
      </c>
      <c r="DX8">
        <v>6.6369999999999998E-2</v>
      </c>
      <c r="EA8">
        <v>117.6</v>
      </c>
      <c r="EC8">
        <v>6.0839999999999998E-2</v>
      </c>
      <c r="EF8">
        <v>124.8</v>
      </c>
      <c r="EH8">
        <v>5.8130000000000001E-2</v>
      </c>
    </row>
    <row r="9" spans="2:138" x14ac:dyDescent="0.25">
      <c r="B9" s="7" t="s">
        <v>24</v>
      </c>
      <c r="C9" s="7" t="s">
        <v>35</v>
      </c>
      <c r="D9" s="7" t="s">
        <v>37</v>
      </c>
      <c r="F9">
        <v>229.8</v>
      </c>
      <c r="H9">
        <v>7.2489999999999999E-2</v>
      </c>
      <c r="K9">
        <v>229.8</v>
      </c>
      <c r="M9">
        <v>6.3630000000000006E-2</v>
      </c>
      <c r="P9">
        <v>222</v>
      </c>
      <c r="R9">
        <v>9.776E-2</v>
      </c>
      <c r="U9">
        <v>255</v>
      </c>
      <c r="W9">
        <v>6.4229999999999995E-2</v>
      </c>
      <c r="Z9">
        <v>237</v>
      </c>
      <c r="AB9">
        <v>5.9360000000000003E-2</v>
      </c>
      <c r="AE9">
        <v>231.6</v>
      </c>
      <c r="AG9">
        <v>5.8810000000000001E-2</v>
      </c>
      <c r="AJ9">
        <v>1600.2</v>
      </c>
      <c r="AL9">
        <v>4.9160000000000002E-2</v>
      </c>
      <c r="AO9">
        <v>234.6</v>
      </c>
      <c r="AQ9">
        <v>7.0370000000000002E-2</v>
      </c>
      <c r="AT9">
        <v>225</v>
      </c>
      <c r="AV9">
        <v>7.1349999999999997E-2</v>
      </c>
      <c r="AY9">
        <v>236.4</v>
      </c>
      <c r="BA9">
        <v>7.2450000000000001E-2</v>
      </c>
      <c r="BD9">
        <v>243.6</v>
      </c>
      <c r="BF9">
        <v>7.7590000000000006E-2</v>
      </c>
      <c r="BI9">
        <v>246</v>
      </c>
      <c r="BK9">
        <v>5.3949999999999998E-2</v>
      </c>
      <c r="BN9">
        <v>20403.599999999999</v>
      </c>
      <c r="BP9">
        <v>6.6509619000000006E-2</v>
      </c>
      <c r="BS9">
        <v>187.8</v>
      </c>
      <c r="BU9">
        <v>7.127E-2</v>
      </c>
      <c r="BX9">
        <v>225.6</v>
      </c>
      <c r="BZ9">
        <v>6.7599999999999993E-2</v>
      </c>
      <c r="CC9">
        <v>207.6</v>
      </c>
      <c r="CE9">
        <v>5.5730000000000002E-2</v>
      </c>
      <c r="CH9">
        <v>201</v>
      </c>
      <c r="CJ9">
        <v>6.7390000000000005E-2</v>
      </c>
      <c r="CM9">
        <v>225.6</v>
      </c>
      <c r="CO9">
        <v>6.166E-2</v>
      </c>
      <c r="CR9">
        <v>181.2</v>
      </c>
      <c r="CT9">
        <v>7.1120000000000003E-2</v>
      </c>
      <c r="CW9">
        <v>226.8</v>
      </c>
      <c r="CY9">
        <v>6.7140000000000005E-2</v>
      </c>
      <c r="DB9">
        <v>237.6</v>
      </c>
      <c r="DD9">
        <v>6.608E-2</v>
      </c>
      <c r="DG9">
        <v>231</v>
      </c>
      <c r="DI9">
        <v>7.102E-2</v>
      </c>
      <c r="DL9">
        <v>234</v>
      </c>
      <c r="DN9">
        <v>7.0569999999999994E-2</v>
      </c>
      <c r="DQ9">
        <v>260.39999999999998</v>
      </c>
      <c r="DS9">
        <v>6.2799999999999995E-2</v>
      </c>
      <c r="DV9">
        <v>223.8</v>
      </c>
      <c r="DX9">
        <v>6.3130000000000006E-2</v>
      </c>
      <c r="EA9">
        <v>232.8</v>
      </c>
      <c r="EC9">
        <v>5.7029999999999997E-2</v>
      </c>
      <c r="EF9">
        <v>207</v>
      </c>
      <c r="EH9">
        <v>5.6149999999999999E-2</v>
      </c>
    </row>
    <row r="10" spans="2:138" x14ac:dyDescent="0.25">
      <c r="B10" s="7" t="s">
        <v>26</v>
      </c>
      <c r="C10" s="7" t="s">
        <v>36</v>
      </c>
      <c r="D10" s="7" t="s">
        <v>37</v>
      </c>
      <c r="F10">
        <v>1227</v>
      </c>
      <c r="H10">
        <v>6.055E-2</v>
      </c>
      <c r="K10">
        <v>1237.8</v>
      </c>
      <c r="M10">
        <v>5.2389999999999999E-2</v>
      </c>
      <c r="P10">
        <v>1356.6</v>
      </c>
      <c r="R10">
        <v>7.5660000000000005E-2</v>
      </c>
      <c r="U10">
        <v>1391.4</v>
      </c>
      <c r="W10">
        <v>5.1749999999999997E-2</v>
      </c>
      <c r="Z10">
        <v>1218.5999999999999</v>
      </c>
      <c r="AB10">
        <v>4.9419999999999999E-2</v>
      </c>
      <c r="AE10">
        <v>1315.8</v>
      </c>
      <c r="AG10">
        <v>4.8599999999999997E-2</v>
      </c>
      <c r="AJ10">
        <v>3102</v>
      </c>
      <c r="AL10">
        <v>3.5069999999999997E-2</v>
      </c>
      <c r="AO10">
        <v>1299.5999999999999</v>
      </c>
      <c r="AQ10">
        <v>5.62E-2</v>
      </c>
      <c r="AT10">
        <v>1232.4000000000001</v>
      </c>
      <c r="AV10">
        <v>5.849E-2</v>
      </c>
      <c r="AY10">
        <v>1232.4000000000001</v>
      </c>
      <c r="BA10">
        <v>5.9549999999999999E-2</v>
      </c>
      <c r="BD10">
        <v>1252.8</v>
      </c>
      <c r="BF10">
        <v>6.2570000000000001E-2</v>
      </c>
      <c r="BI10">
        <v>1272</v>
      </c>
      <c r="BK10">
        <v>4.376E-2</v>
      </c>
      <c r="BN10">
        <v>22845.599999999999</v>
      </c>
      <c r="BP10">
        <v>3.9711402E-2</v>
      </c>
      <c r="BS10">
        <v>1306.2</v>
      </c>
      <c r="BU10">
        <v>5.8340000000000003E-2</v>
      </c>
      <c r="BX10">
        <v>2662.8</v>
      </c>
      <c r="BZ10">
        <v>4.1160000000000002E-2</v>
      </c>
      <c r="CC10">
        <v>1224.5999999999999</v>
      </c>
      <c r="CE10">
        <v>4.4609999999999997E-2</v>
      </c>
      <c r="CH10">
        <v>1221.5999999999999</v>
      </c>
      <c r="CJ10">
        <v>5.4719999999999998E-2</v>
      </c>
      <c r="CM10">
        <v>1238.4000000000001</v>
      </c>
      <c r="CO10">
        <v>5.0520000000000002E-2</v>
      </c>
      <c r="CR10">
        <v>1302</v>
      </c>
      <c r="CT10">
        <v>5.7459999999999997E-2</v>
      </c>
      <c r="CW10">
        <v>1132.8</v>
      </c>
      <c r="CY10">
        <v>5.4670000000000003E-2</v>
      </c>
      <c r="DB10">
        <v>1272.5999999999999</v>
      </c>
      <c r="DD10">
        <v>5.5050000000000002E-2</v>
      </c>
      <c r="DG10">
        <v>1227</v>
      </c>
      <c r="DI10">
        <v>5.9560000000000002E-2</v>
      </c>
      <c r="DL10">
        <v>1242.5999999999999</v>
      </c>
      <c r="DN10">
        <v>5.9760000000000001E-2</v>
      </c>
      <c r="DQ10">
        <v>1326.6</v>
      </c>
      <c r="DS10">
        <v>5.1029999999999999E-2</v>
      </c>
      <c r="DV10">
        <v>1252.8</v>
      </c>
      <c r="DX10">
        <v>5.3289999999999997E-2</v>
      </c>
      <c r="EA10">
        <v>1262.4000000000001</v>
      </c>
      <c r="EC10">
        <v>4.5359999999999998E-2</v>
      </c>
      <c r="EF10">
        <v>1323</v>
      </c>
      <c r="EH10">
        <v>4.573E-2</v>
      </c>
    </row>
    <row r="11" spans="2:138" x14ac:dyDescent="0.25">
      <c r="F11">
        <v>2631.6</v>
      </c>
      <c r="H11">
        <v>4.3709999999999999E-2</v>
      </c>
      <c r="K11">
        <v>2662.8</v>
      </c>
      <c r="M11">
        <v>3.8170000000000003E-2</v>
      </c>
      <c r="P11">
        <v>2668.8</v>
      </c>
      <c r="R11">
        <v>5.5280000000000003E-2</v>
      </c>
      <c r="U11">
        <v>2713.2</v>
      </c>
      <c r="W11">
        <v>3.8580000000000003E-2</v>
      </c>
      <c r="Z11">
        <v>2657.4</v>
      </c>
      <c r="AB11">
        <v>3.4380000000000001E-2</v>
      </c>
      <c r="AE11">
        <v>2680.8</v>
      </c>
      <c r="AG11">
        <v>3.431E-2</v>
      </c>
      <c r="AJ11">
        <v>4382.3999999999996</v>
      </c>
      <c r="AL11">
        <v>2.63E-2</v>
      </c>
      <c r="AO11">
        <v>2714.4</v>
      </c>
      <c r="AQ11">
        <v>3.9829999999999997E-2</v>
      </c>
      <c r="AT11">
        <v>2659.2</v>
      </c>
      <c r="AV11">
        <v>4.1660000000000003E-2</v>
      </c>
      <c r="AY11">
        <v>2674.2</v>
      </c>
      <c r="BA11">
        <v>4.2459999999999998E-2</v>
      </c>
      <c r="BD11">
        <v>2691</v>
      </c>
      <c r="BF11">
        <v>4.4049999999999999E-2</v>
      </c>
      <c r="BI11">
        <v>2689.2</v>
      </c>
      <c r="BK11">
        <v>3.143E-2</v>
      </c>
      <c r="BN11">
        <v>24318</v>
      </c>
      <c r="BP11">
        <v>2.9273918999999999E-2</v>
      </c>
      <c r="BS11">
        <v>2700</v>
      </c>
      <c r="BU11">
        <v>4.2169999999999999E-2</v>
      </c>
      <c r="BX11">
        <v>4125</v>
      </c>
      <c r="BZ11">
        <v>2.9260000000000001E-2</v>
      </c>
      <c r="CC11">
        <v>4107.6000000000004</v>
      </c>
      <c r="CE11">
        <v>2.367E-2</v>
      </c>
      <c r="CH11">
        <v>2660.4</v>
      </c>
      <c r="CJ11">
        <v>4.018E-2</v>
      </c>
      <c r="CM11">
        <v>2700</v>
      </c>
      <c r="CO11">
        <v>3.6810000000000002E-2</v>
      </c>
      <c r="CR11">
        <v>2727.6</v>
      </c>
      <c r="CT11">
        <v>4.4110000000000003E-2</v>
      </c>
      <c r="CW11">
        <v>2573.4</v>
      </c>
      <c r="CY11">
        <v>3.6299999999999999E-2</v>
      </c>
      <c r="DB11">
        <v>2686.2</v>
      </c>
      <c r="DD11">
        <v>4.0239999999999998E-2</v>
      </c>
      <c r="DG11">
        <v>2670.6</v>
      </c>
      <c r="DI11">
        <v>4.3490000000000001E-2</v>
      </c>
      <c r="DL11">
        <v>2710.2</v>
      </c>
      <c r="DN11">
        <v>4.3389999999999998E-2</v>
      </c>
      <c r="DQ11">
        <v>2796</v>
      </c>
      <c r="DS11">
        <v>3.5889999999999998E-2</v>
      </c>
      <c r="DV11">
        <v>4192.2</v>
      </c>
      <c r="DX11">
        <v>2.6689999999999998E-2</v>
      </c>
      <c r="EA11">
        <v>2703.6</v>
      </c>
      <c r="EC11">
        <v>3.4639999999999997E-2</v>
      </c>
      <c r="EF11">
        <v>4209</v>
      </c>
      <c r="EH11">
        <v>2.2790000000000001E-2</v>
      </c>
    </row>
    <row r="12" spans="2:138" x14ac:dyDescent="0.25">
      <c r="F12">
        <v>4039.2</v>
      </c>
      <c r="H12">
        <v>3.099E-2</v>
      </c>
      <c r="K12">
        <v>8478.6</v>
      </c>
      <c r="M12">
        <v>1.0149999999999999E-2</v>
      </c>
      <c r="P12">
        <v>4091.4</v>
      </c>
      <c r="R12">
        <v>4.1480000000000003E-2</v>
      </c>
      <c r="U12">
        <v>4268.3999999999996</v>
      </c>
      <c r="W12">
        <v>2.6089999999999999E-2</v>
      </c>
      <c r="Z12">
        <v>4102.2</v>
      </c>
      <c r="AB12">
        <v>2.4570000000000002E-2</v>
      </c>
      <c r="AE12">
        <v>4205.3999999999996</v>
      </c>
      <c r="AG12">
        <v>2.366E-2</v>
      </c>
      <c r="AJ12">
        <v>8769.6</v>
      </c>
      <c r="AL12">
        <v>9.58E-3</v>
      </c>
      <c r="AO12">
        <v>4131</v>
      </c>
      <c r="AQ12">
        <v>2.8570000000000002E-2</v>
      </c>
      <c r="AT12">
        <v>4128.6000000000004</v>
      </c>
      <c r="AV12">
        <v>2.9139999999999999E-2</v>
      </c>
      <c r="AY12">
        <v>4170.6000000000004</v>
      </c>
      <c r="BA12">
        <v>2.9149999999999999E-2</v>
      </c>
      <c r="BD12">
        <v>8524.7999999999993</v>
      </c>
      <c r="BF12">
        <v>1.115E-2</v>
      </c>
      <c r="BI12">
        <v>4399.2</v>
      </c>
      <c r="BK12">
        <v>2.0449999999999999E-2</v>
      </c>
      <c r="BN12">
        <v>28618.2</v>
      </c>
      <c r="BP12">
        <v>1.1705148E-2</v>
      </c>
      <c r="BS12">
        <v>4168.2</v>
      </c>
      <c r="BU12">
        <v>2.9260000000000001E-2</v>
      </c>
      <c r="BX12">
        <v>8541.6</v>
      </c>
      <c r="BZ12">
        <v>1.078E-2</v>
      </c>
      <c r="CC12">
        <v>8538.6</v>
      </c>
      <c r="CE12">
        <v>9.11E-3</v>
      </c>
      <c r="CH12">
        <v>8523</v>
      </c>
      <c r="CJ12">
        <v>1.146E-2</v>
      </c>
      <c r="CM12">
        <v>4152</v>
      </c>
      <c r="CO12">
        <v>2.6579999999999999E-2</v>
      </c>
      <c r="CR12">
        <v>4168.2</v>
      </c>
      <c r="CT12">
        <v>2.963E-2</v>
      </c>
      <c r="CW12">
        <v>4017.6</v>
      </c>
      <c r="CY12">
        <v>2.494E-2</v>
      </c>
      <c r="DB12">
        <v>4186.2</v>
      </c>
      <c r="DD12">
        <v>3.0249999999999999E-2</v>
      </c>
      <c r="DG12">
        <v>4144.8</v>
      </c>
      <c r="DI12">
        <v>3.2230000000000002E-2</v>
      </c>
      <c r="DL12">
        <v>4135.8</v>
      </c>
      <c r="DN12">
        <v>3.2079999999999997E-2</v>
      </c>
      <c r="DQ12">
        <v>4236.6000000000004</v>
      </c>
      <c r="DS12">
        <v>2.6380000000000001E-2</v>
      </c>
      <c r="DV12">
        <v>8773.2000000000007</v>
      </c>
      <c r="DX12">
        <v>9.5499999999999995E-3</v>
      </c>
      <c r="EA12">
        <v>4146.6000000000004</v>
      </c>
      <c r="EC12">
        <v>2.2419999999999999E-2</v>
      </c>
      <c r="EF12">
        <v>8620.2000000000007</v>
      </c>
      <c r="EH12">
        <v>7.9299999999999995E-3</v>
      </c>
    </row>
    <row r="13" spans="2:138" x14ac:dyDescent="0.25">
      <c r="F13">
        <v>8366.4</v>
      </c>
      <c r="H13">
        <v>1.141E-2</v>
      </c>
      <c r="K13" t="s">
        <v>22</v>
      </c>
      <c r="P13">
        <v>8435.4</v>
      </c>
      <c r="R13">
        <v>1.375E-2</v>
      </c>
      <c r="U13">
        <v>8629.7999999999993</v>
      </c>
      <c r="W13">
        <v>9.8499999999999994E-3</v>
      </c>
      <c r="Z13">
        <v>8838</v>
      </c>
      <c r="AB13">
        <v>8.6099999999999996E-3</v>
      </c>
      <c r="AE13">
        <v>8567.4</v>
      </c>
      <c r="AG13">
        <v>8.9800000000000001E-3</v>
      </c>
      <c r="AJ13" t="s">
        <v>22</v>
      </c>
      <c r="AO13">
        <v>8566.7999999999993</v>
      </c>
      <c r="AQ13">
        <v>1.0619999999999999E-2</v>
      </c>
      <c r="AT13">
        <v>8512.7999999999993</v>
      </c>
      <c r="AV13">
        <v>1.086E-2</v>
      </c>
      <c r="AY13">
        <v>8533.2000000000007</v>
      </c>
      <c r="BA13">
        <v>1.1050000000000001E-2</v>
      </c>
      <c r="BD13" t="s">
        <v>22</v>
      </c>
      <c r="BI13">
        <v>8546.4</v>
      </c>
      <c r="BK13">
        <v>8.0700000000000008E-3</v>
      </c>
      <c r="BN13" t="s">
        <v>22</v>
      </c>
      <c r="BS13">
        <v>8855.4</v>
      </c>
      <c r="BU13">
        <v>1.039E-2</v>
      </c>
      <c r="BX13" t="s">
        <v>22</v>
      </c>
      <c r="CC13" t="s">
        <v>22</v>
      </c>
      <c r="CH13" t="s">
        <v>22</v>
      </c>
      <c r="CM13">
        <v>8809.7999999999993</v>
      </c>
      <c r="CO13">
        <v>9.5999999999999992E-3</v>
      </c>
      <c r="CR13">
        <v>8568</v>
      </c>
      <c r="CT13">
        <v>1.0919999999999999E-2</v>
      </c>
      <c r="CW13">
        <v>8434.2000000000007</v>
      </c>
      <c r="CY13">
        <v>8.8500000000000002E-3</v>
      </c>
      <c r="DB13">
        <v>8549.4</v>
      </c>
      <c r="DD13">
        <v>1.256E-2</v>
      </c>
      <c r="DG13">
        <v>8774.4</v>
      </c>
      <c r="DI13">
        <v>1.153E-2</v>
      </c>
      <c r="DL13">
        <v>8554.7999999999993</v>
      </c>
      <c r="DN13">
        <v>1.18E-2</v>
      </c>
      <c r="DQ13">
        <v>8718</v>
      </c>
      <c r="DS13">
        <v>1.077E-2</v>
      </c>
      <c r="DV13" t="s">
        <v>22</v>
      </c>
      <c r="EA13">
        <v>8849.4</v>
      </c>
      <c r="EC13">
        <v>7.6800000000000002E-3</v>
      </c>
      <c r="EF13" t="s">
        <v>22</v>
      </c>
    </row>
    <row r="14" spans="2:138" x14ac:dyDescent="0.25">
      <c r="F14" t="s">
        <v>22</v>
      </c>
      <c r="K14" t="s">
        <v>18</v>
      </c>
      <c r="P14" t="s">
        <v>22</v>
      </c>
      <c r="U14" t="s">
        <v>22</v>
      </c>
      <c r="Z14" t="s">
        <v>22</v>
      </c>
      <c r="AE14" t="s">
        <v>22</v>
      </c>
      <c r="AJ14" t="s">
        <v>18</v>
      </c>
      <c r="AO14" t="s">
        <v>22</v>
      </c>
      <c r="AT14" t="s">
        <v>22</v>
      </c>
      <c r="AY14" t="s">
        <v>22</v>
      </c>
      <c r="BD14" t="s">
        <v>18</v>
      </c>
      <c r="BI14" t="s">
        <v>22</v>
      </c>
      <c r="BN14" t="s">
        <v>18</v>
      </c>
      <c r="BS14" t="s">
        <v>22</v>
      </c>
      <c r="BX14" t="s">
        <v>18</v>
      </c>
      <c r="CC14" t="s">
        <v>18</v>
      </c>
      <c r="CH14" t="s">
        <v>18</v>
      </c>
      <c r="CM14" t="s">
        <v>22</v>
      </c>
      <c r="CR14" t="s">
        <v>22</v>
      </c>
      <c r="CW14" t="s">
        <v>22</v>
      </c>
      <c r="DB14" t="s">
        <v>22</v>
      </c>
      <c r="DG14" t="s">
        <v>22</v>
      </c>
      <c r="DL14" t="s">
        <v>22</v>
      </c>
      <c r="DQ14" t="s">
        <v>22</v>
      </c>
      <c r="DV14" t="s">
        <v>18</v>
      </c>
      <c r="EA14" t="s">
        <v>22</v>
      </c>
      <c r="EF14" t="s">
        <v>18</v>
      </c>
    </row>
    <row r="15" spans="2:138" x14ac:dyDescent="0.25">
      <c r="F15" t="s">
        <v>18</v>
      </c>
      <c r="K15" t="s">
        <v>20</v>
      </c>
      <c r="M15" t="s">
        <v>23</v>
      </c>
      <c r="P15" t="s">
        <v>18</v>
      </c>
      <c r="U15" t="s">
        <v>18</v>
      </c>
      <c r="Z15" t="s">
        <v>18</v>
      </c>
      <c r="AE15" t="s">
        <v>18</v>
      </c>
      <c r="AJ15" t="s">
        <v>20</v>
      </c>
      <c r="AL15" t="s">
        <v>23</v>
      </c>
      <c r="AO15" t="s">
        <v>18</v>
      </c>
      <c r="AT15" t="s">
        <v>18</v>
      </c>
      <c r="AY15" t="s">
        <v>18</v>
      </c>
      <c r="BD15" t="s">
        <v>20</v>
      </c>
      <c r="BF15" t="s">
        <v>23</v>
      </c>
      <c r="BI15" t="s">
        <v>18</v>
      </c>
      <c r="BN15" t="s">
        <v>20</v>
      </c>
      <c r="BP15" t="s">
        <v>23</v>
      </c>
      <c r="BS15" t="s">
        <v>18</v>
      </c>
      <c r="BX15" t="s">
        <v>20</v>
      </c>
      <c r="BZ15" t="s">
        <v>23</v>
      </c>
      <c r="CC15" t="s">
        <v>20</v>
      </c>
      <c r="CE15" t="s">
        <v>23</v>
      </c>
      <c r="CH15" t="s">
        <v>20</v>
      </c>
      <c r="CJ15" t="s">
        <v>23</v>
      </c>
      <c r="CM15" t="s">
        <v>18</v>
      </c>
      <c r="CR15" t="s">
        <v>18</v>
      </c>
      <c r="CW15" t="s">
        <v>18</v>
      </c>
      <c r="DB15" t="s">
        <v>18</v>
      </c>
      <c r="DG15" t="s">
        <v>18</v>
      </c>
      <c r="DL15" t="s">
        <v>18</v>
      </c>
      <c r="DQ15" t="s">
        <v>18</v>
      </c>
      <c r="DV15" t="s">
        <v>20</v>
      </c>
      <c r="DX15" t="s">
        <v>23</v>
      </c>
      <c r="EA15" t="s">
        <v>18</v>
      </c>
      <c r="EF15" t="s">
        <v>20</v>
      </c>
      <c r="EH15" t="s">
        <v>23</v>
      </c>
    </row>
    <row r="16" spans="2:138" x14ac:dyDescent="0.25">
      <c r="F16" t="s">
        <v>20</v>
      </c>
      <c r="H16" t="s">
        <v>23</v>
      </c>
      <c r="K16">
        <v>114.6</v>
      </c>
      <c r="M16">
        <v>4.4830000000000002E-2</v>
      </c>
      <c r="P16" t="s">
        <v>20</v>
      </c>
      <c r="R16" t="s">
        <v>23</v>
      </c>
      <c r="U16" t="s">
        <v>20</v>
      </c>
      <c r="W16" t="s">
        <v>23</v>
      </c>
      <c r="Z16" t="s">
        <v>20</v>
      </c>
      <c r="AB16" t="s">
        <v>23</v>
      </c>
      <c r="AE16" t="s">
        <v>20</v>
      </c>
      <c r="AG16" t="s">
        <v>23</v>
      </c>
      <c r="AJ16">
        <v>202.8</v>
      </c>
      <c r="AL16">
        <v>4.1410000000000002E-2</v>
      </c>
      <c r="AO16" t="s">
        <v>20</v>
      </c>
      <c r="AQ16" t="s">
        <v>23</v>
      </c>
      <c r="AT16" t="s">
        <v>20</v>
      </c>
      <c r="AV16" t="s">
        <v>23</v>
      </c>
      <c r="AY16" t="s">
        <v>20</v>
      </c>
      <c r="BA16" t="s">
        <v>23</v>
      </c>
      <c r="BD16">
        <v>140.4</v>
      </c>
      <c r="BF16">
        <v>5.0849999999999999E-2</v>
      </c>
      <c r="BI16" t="s">
        <v>20</v>
      </c>
      <c r="BK16" t="s">
        <v>23</v>
      </c>
      <c r="BN16">
        <v>20323.8</v>
      </c>
      <c r="BP16">
        <v>3.3423808999999999E-2</v>
      </c>
      <c r="BS16" t="s">
        <v>20</v>
      </c>
      <c r="BU16" t="s">
        <v>23</v>
      </c>
      <c r="BX16">
        <v>115.8</v>
      </c>
      <c r="BZ16">
        <v>3.866E-2</v>
      </c>
      <c r="CC16">
        <v>124.8</v>
      </c>
      <c r="CE16">
        <v>2.2270000000000002E-2</v>
      </c>
      <c r="CH16">
        <v>132</v>
      </c>
      <c r="CJ16">
        <v>3.4169999999999999E-2</v>
      </c>
      <c r="CM16" t="s">
        <v>20</v>
      </c>
      <c r="CO16" t="s">
        <v>23</v>
      </c>
      <c r="CR16" t="s">
        <v>20</v>
      </c>
      <c r="CT16" t="s">
        <v>23</v>
      </c>
      <c r="CW16" t="s">
        <v>20</v>
      </c>
      <c r="CY16" t="s">
        <v>23</v>
      </c>
      <c r="DB16" t="s">
        <v>20</v>
      </c>
      <c r="DD16" t="s">
        <v>23</v>
      </c>
      <c r="DG16" t="s">
        <v>20</v>
      </c>
      <c r="DI16" t="s">
        <v>23</v>
      </c>
      <c r="DL16" t="s">
        <v>20</v>
      </c>
      <c r="DN16" t="s">
        <v>23</v>
      </c>
      <c r="DQ16" t="s">
        <v>20</v>
      </c>
      <c r="DS16" t="s">
        <v>23</v>
      </c>
      <c r="DV16">
        <v>121.2</v>
      </c>
      <c r="DX16">
        <v>4.8419999999999998E-2</v>
      </c>
      <c r="EA16" t="s">
        <v>20</v>
      </c>
      <c r="EC16" t="s">
        <v>23</v>
      </c>
      <c r="EF16">
        <v>124.8</v>
      </c>
      <c r="EH16">
        <v>4.054E-2</v>
      </c>
    </row>
    <row r="17" spans="6:138" x14ac:dyDescent="0.25">
      <c r="F17">
        <v>118.2</v>
      </c>
      <c r="H17">
        <v>8.8830000000000006E-2</v>
      </c>
      <c r="K17">
        <v>229.8</v>
      </c>
      <c r="M17">
        <v>5.2449999999999997E-2</v>
      </c>
      <c r="P17">
        <v>121.2</v>
      </c>
      <c r="R17">
        <v>6.2080000000000003E-2</v>
      </c>
      <c r="U17">
        <v>127.8</v>
      </c>
      <c r="W17">
        <v>3.8449999999999998E-2</v>
      </c>
      <c r="Z17">
        <v>136.80000000000001</v>
      </c>
      <c r="AB17">
        <v>2.9909999999999999E-2</v>
      </c>
      <c r="AE17">
        <v>135.6</v>
      </c>
      <c r="AG17">
        <v>3.4819999999999997E-2</v>
      </c>
      <c r="AJ17">
        <v>1600.2</v>
      </c>
      <c r="AL17">
        <v>3.3009999999999998E-2</v>
      </c>
      <c r="AO17">
        <v>117.6</v>
      </c>
      <c r="AQ17">
        <v>3.3279999999999997E-2</v>
      </c>
      <c r="AT17">
        <v>147.6</v>
      </c>
      <c r="AV17">
        <v>5.0799999999999998E-2</v>
      </c>
      <c r="AY17">
        <v>129</v>
      </c>
      <c r="BA17">
        <v>4.8329999999999998E-2</v>
      </c>
      <c r="BD17">
        <v>243.6</v>
      </c>
      <c r="BF17">
        <v>6.046E-2</v>
      </c>
      <c r="BI17">
        <v>130.19999999999999</v>
      </c>
      <c r="BK17">
        <v>3.6670000000000001E-2</v>
      </c>
      <c r="BN17">
        <v>20403.599999999999</v>
      </c>
      <c r="BP17">
        <v>3.3655731000000001E-2</v>
      </c>
      <c r="BS17">
        <v>120</v>
      </c>
      <c r="BU17">
        <v>3.5389999999999998E-2</v>
      </c>
      <c r="BX17">
        <v>225.6</v>
      </c>
      <c r="BZ17">
        <v>3.9969999999999999E-2</v>
      </c>
      <c r="CC17">
        <v>207.6</v>
      </c>
      <c r="CE17">
        <v>2.2509999999999999E-2</v>
      </c>
      <c r="CH17">
        <v>201</v>
      </c>
      <c r="CJ17">
        <v>3.5589999999999997E-2</v>
      </c>
      <c r="CM17">
        <v>147.6</v>
      </c>
      <c r="CO17">
        <v>4.2419999999999999E-2</v>
      </c>
      <c r="CR17">
        <v>98.4</v>
      </c>
      <c r="CT17">
        <v>2.9870000000000001E-2</v>
      </c>
      <c r="CW17">
        <v>113.4</v>
      </c>
      <c r="CY17">
        <v>3.0759999999999999E-2</v>
      </c>
      <c r="DB17">
        <v>123</v>
      </c>
      <c r="DD17">
        <v>3.95E-2</v>
      </c>
      <c r="DG17">
        <v>112.2</v>
      </c>
      <c r="DI17">
        <v>4.9630000000000001E-2</v>
      </c>
      <c r="DL17">
        <v>115.8</v>
      </c>
      <c r="DN17">
        <v>5.2749999999999998E-2</v>
      </c>
      <c r="DQ17">
        <v>118.8</v>
      </c>
      <c r="DS17">
        <v>3.56E-2</v>
      </c>
      <c r="DV17">
        <v>223.8</v>
      </c>
      <c r="DX17">
        <v>4.888E-2</v>
      </c>
      <c r="EA17">
        <v>117.6</v>
      </c>
      <c r="EC17">
        <v>3.56E-2</v>
      </c>
      <c r="EF17">
        <v>207</v>
      </c>
      <c r="EH17">
        <v>4.1939999999999998E-2</v>
      </c>
    </row>
    <row r="18" spans="6:138" x14ac:dyDescent="0.25">
      <c r="F18">
        <v>229.8</v>
      </c>
      <c r="H18">
        <v>9.7320000000000004E-2</v>
      </c>
      <c r="K18">
        <v>1237.8</v>
      </c>
      <c r="M18">
        <v>4.614E-2</v>
      </c>
      <c r="P18">
        <v>222</v>
      </c>
      <c r="R18">
        <v>7.1709999999999996E-2</v>
      </c>
      <c r="U18">
        <v>255</v>
      </c>
      <c r="W18">
        <v>4.3279999999999999E-2</v>
      </c>
      <c r="Z18">
        <v>237</v>
      </c>
      <c r="AB18">
        <v>3.1119999999999998E-2</v>
      </c>
      <c r="AE18">
        <v>231.6</v>
      </c>
      <c r="AG18">
        <v>3.6549999999999999E-2</v>
      </c>
      <c r="AJ18">
        <v>3102</v>
      </c>
      <c r="AL18">
        <v>2.4830000000000001E-2</v>
      </c>
      <c r="AO18">
        <v>234.6</v>
      </c>
      <c r="AQ18">
        <v>3.7949999999999998E-2</v>
      </c>
      <c r="AT18">
        <v>225</v>
      </c>
      <c r="AV18">
        <v>5.3339999999999999E-2</v>
      </c>
      <c r="AY18">
        <v>236.4</v>
      </c>
      <c r="BA18">
        <v>5.4390000000000001E-2</v>
      </c>
      <c r="BD18">
        <v>1252.8</v>
      </c>
      <c r="BF18">
        <v>4.9750000000000003E-2</v>
      </c>
      <c r="BI18">
        <v>246</v>
      </c>
      <c r="BK18">
        <v>3.9E-2</v>
      </c>
      <c r="BN18">
        <v>22845.599999999999</v>
      </c>
      <c r="BP18">
        <v>2.2718782999999999E-2</v>
      </c>
      <c r="BS18">
        <v>187.8</v>
      </c>
      <c r="BU18">
        <v>3.7879999999999997E-2</v>
      </c>
      <c r="BX18">
        <v>2662.8</v>
      </c>
      <c r="BZ18">
        <v>2.5190000000000001E-2</v>
      </c>
      <c r="CC18">
        <v>1224.5999999999999</v>
      </c>
      <c r="CE18">
        <v>2.0879999999999999E-2</v>
      </c>
      <c r="CH18">
        <v>1221.5999999999999</v>
      </c>
      <c r="CJ18">
        <v>3.2340000000000001E-2</v>
      </c>
      <c r="CM18">
        <v>225.6</v>
      </c>
      <c r="CO18">
        <v>4.335E-2</v>
      </c>
      <c r="CR18">
        <v>181.2</v>
      </c>
      <c r="CT18">
        <v>3.2509999999999997E-2</v>
      </c>
      <c r="CW18">
        <v>226.8</v>
      </c>
      <c r="CY18">
        <v>3.4380000000000001E-2</v>
      </c>
      <c r="DB18">
        <v>237.6</v>
      </c>
      <c r="DD18">
        <v>4.086E-2</v>
      </c>
      <c r="DG18">
        <v>231</v>
      </c>
      <c r="DI18">
        <v>4.9549999999999997E-2</v>
      </c>
      <c r="DL18">
        <v>234</v>
      </c>
      <c r="DN18">
        <v>5.2359999999999997E-2</v>
      </c>
      <c r="DQ18">
        <v>260.39999999999998</v>
      </c>
      <c r="DS18">
        <v>4.0620000000000003E-2</v>
      </c>
      <c r="DV18">
        <v>1252.8</v>
      </c>
      <c r="DX18">
        <v>4.3220000000000001E-2</v>
      </c>
      <c r="EA18">
        <v>232.8</v>
      </c>
      <c r="EC18">
        <v>3.8399999999999997E-2</v>
      </c>
      <c r="EF18">
        <v>1323</v>
      </c>
      <c r="EH18">
        <v>3.6450000000000003E-2</v>
      </c>
    </row>
    <row r="19" spans="6:138" x14ac:dyDescent="0.25">
      <c r="F19">
        <v>1227</v>
      </c>
      <c r="H19">
        <v>8.9730000000000004E-2</v>
      </c>
      <c r="K19">
        <v>2662.8</v>
      </c>
      <c r="M19">
        <v>3.3689999999999998E-2</v>
      </c>
      <c r="P19">
        <v>1356.6</v>
      </c>
      <c r="R19">
        <v>6.5339999999999995E-2</v>
      </c>
      <c r="U19">
        <v>1391.4</v>
      </c>
      <c r="W19">
        <v>3.773E-2</v>
      </c>
      <c r="Z19">
        <v>1218.5999999999999</v>
      </c>
      <c r="AB19">
        <v>2.6460000000000001E-2</v>
      </c>
      <c r="AE19">
        <v>1315.8</v>
      </c>
      <c r="AG19">
        <v>3.3579999999999999E-2</v>
      </c>
      <c r="AJ19">
        <v>4382.3999999999996</v>
      </c>
      <c r="AL19">
        <v>1.7819999999999999E-2</v>
      </c>
      <c r="AO19">
        <v>1299.5999999999999</v>
      </c>
      <c r="AQ19">
        <v>3.2840000000000001E-2</v>
      </c>
      <c r="AT19">
        <v>1232.4000000000001</v>
      </c>
      <c r="AV19">
        <v>4.6800000000000001E-2</v>
      </c>
      <c r="AY19">
        <v>1232.4000000000001</v>
      </c>
      <c r="BA19">
        <v>4.8730000000000002E-2</v>
      </c>
      <c r="BD19">
        <v>2691</v>
      </c>
      <c r="BF19">
        <v>3.628E-2</v>
      </c>
      <c r="BI19">
        <v>1272</v>
      </c>
      <c r="BK19">
        <v>3.635E-2</v>
      </c>
      <c r="BN19">
        <v>24318</v>
      </c>
      <c r="BP19">
        <v>1.5869189999999998E-2</v>
      </c>
      <c r="BS19">
        <v>1306.2</v>
      </c>
      <c r="BU19">
        <v>3.0890000000000001E-2</v>
      </c>
      <c r="BX19">
        <v>4125</v>
      </c>
      <c r="BZ19">
        <v>1.8350000000000002E-2</v>
      </c>
      <c r="CC19">
        <v>4107.6000000000004</v>
      </c>
      <c r="CE19">
        <v>1.14E-2</v>
      </c>
      <c r="CH19">
        <v>2660.4</v>
      </c>
      <c r="CJ19">
        <v>2.4150000000000001E-2</v>
      </c>
      <c r="CM19">
        <v>1238.4000000000001</v>
      </c>
      <c r="CO19">
        <v>4.0800000000000003E-2</v>
      </c>
      <c r="CR19">
        <v>1302</v>
      </c>
      <c r="CT19">
        <v>2.7859999999999999E-2</v>
      </c>
      <c r="CW19">
        <v>1132.8</v>
      </c>
      <c r="CY19">
        <v>2.7089999999999999E-2</v>
      </c>
      <c r="DB19">
        <v>1272.5999999999999</v>
      </c>
      <c r="DD19">
        <v>3.5580000000000001E-2</v>
      </c>
      <c r="DG19">
        <v>1227</v>
      </c>
      <c r="DI19">
        <v>4.5949999999999998E-2</v>
      </c>
      <c r="DL19">
        <v>1242.5999999999999</v>
      </c>
      <c r="DN19">
        <v>4.4850000000000001E-2</v>
      </c>
      <c r="DQ19">
        <v>1326.6</v>
      </c>
      <c r="DS19">
        <v>3.7519999999999998E-2</v>
      </c>
      <c r="DV19">
        <v>4192.2</v>
      </c>
      <c r="DX19">
        <v>2.1729999999999999E-2</v>
      </c>
      <c r="EA19">
        <v>1262.4000000000001</v>
      </c>
      <c r="EC19">
        <v>3.5439999999999999E-2</v>
      </c>
      <c r="EF19">
        <v>4209</v>
      </c>
      <c r="EH19">
        <v>1.737E-2</v>
      </c>
    </row>
    <row r="20" spans="6:138" x14ac:dyDescent="0.25">
      <c r="F20">
        <v>2631.6</v>
      </c>
      <c r="H20">
        <v>6.5780000000000005E-2</v>
      </c>
      <c r="K20">
        <v>8478.6</v>
      </c>
      <c r="M20">
        <v>7.1300000000000001E-3</v>
      </c>
      <c r="P20">
        <v>2668.8</v>
      </c>
      <c r="R20">
        <v>4.8730000000000002E-2</v>
      </c>
      <c r="U20">
        <v>2713.2</v>
      </c>
      <c r="W20">
        <v>2.8129999999999999E-2</v>
      </c>
      <c r="Z20">
        <v>2657.4</v>
      </c>
      <c r="AB20">
        <v>2.0310000000000002E-2</v>
      </c>
      <c r="AE20">
        <v>2680.8</v>
      </c>
      <c r="AG20">
        <v>2.4140000000000002E-2</v>
      </c>
      <c r="AJ20">
        <v>8769.6</v>
      </c>
      <c r="AL20">
        <v>5.1000000000000004E-3</v>
      </c>
      <c r="AO20">
        <v>2714.4</v>
      </c>
      <c r="AQ20">
        <v>2.6450000000000001E-2</v>
      </c>
      <c r="AT20">
        <v>2659.2</v>
      </c>
      <c r="AV20">
        <v>3.4779999999999998E-2</v>
      </c>
      <c r="AY20">
        <v>2674.2</v>
      </c>
      <c r="BA20">
        <v>3.483E-2</v>
      </c>
      <c r="BD20">
        <v>8524.7999999999993</v>
      </c>
      <c r="BF20">
        <v>7.6499999999999997E-3</v>
      </c>
      <c r="BI20">
        <v>2689.2</v>
      </c>
      <c r="BK20">
        <v>2.7199999999999998E-2</v>
      </c>
      <c r="BN20">
        <v>28618.2</v>
      </c>
      <c r="BP20">
        <v>5.5902419999999996E-3</v>
      </c>
      <c r="BS20">
        <v>2700</v>
      </c>
      <c r="BU20">
        <v>2.3290000000000002E-2</v>
      </c>
      <c r="BX20">
        <v>8541.6</v>
      </c>
      <c r="BZ20">
        <v>6.2300000000000003E-3</v>
      </c>
      <c r="CC20">
        <v>8538.6</v>
      </c>
      <c r="CE20">
        <v>3.3999999999999998E-3</v>
      </c>
      <c r="CH20">
        <v>8523</v>
      </c>
      <c r="CJ20">
        <v>5.6800000000000002E-3</v>
      </c>
      <c r="CM20">
        <v>2700</v>
      </c>
      <c r="CO20">
        <v>2.9569999999999999E-2</v>
      </c>
      <c r="CR20">
        <v>2727.6</v>
      </c>
      <c r="CT20">
        <v>2.0299999999999999E-2</v>
      </c>
      <c r="CW20">
        <v>2573.4</v>
      </c>
      <c r="CY20">
        <v>1.5720000000000001E-2</v>
      </c>
      <c r="DB20">
        <v>2686.2</v>
      </c>
      <c r="DD20">
        <v>2.5860000000000001E-2</v>
      </c>
      <c r="DG20">
        <v>2670.6</v>
      </c>
      <c r="DI20">
        <v>3.2870000000000003E-2</v>
      </c>
      <c r="DL20">
        <v>2710.2</v>
      </c>
      <c r="DN20">
        <v>3.184E-2</v>
      </c>
      <c r="DQ20">
        <v>2796</v>
      </c>
      <c r="DS20">
        <v>2.5000000000000001E-2</v>
      </c>
      <c r="DV20">
        <v>8773.2000000000007</v>
      </c>
      <c r="DX20">
        <v>6.8300000000000001E-3</v>
      </c>
      <c r="EA20">
        <v>2703.6</v>
      </c>
      <c r="EC20">
        <v>2.5440000000000001E-2</v>
      </c>
      <c r="EF20">
        <v>8620.2000000000007</v>
      </c>
      <c r="EH20">
        <v>5.2399999999999999E-3</v>
      </c>
    </row>
    <row r="21" spans="6:138" x14ac:dyDescent="0.25">
      <c r="F21">
        <v>4039.2</v>
      </c>
      <c r="H21">
        <v>4.666E-2</v>
      </c>
      <c r="K21" t="s">
        <v>22</v>
      </c>
      <c r="P21">
        <v>4091.4</v>
      </c>
      <c r="R21">
        <v>3.2239999999999998E-2</v>
      </c>
      <c r="U21">
        <v>4268.3999999999996</v>
      </c>
      <c r="W21">
        <v>1.898E-2</v>
      </c>
      <c r="Z21">
        <v>4102.2</v>
      </c>
      <c r="AB21">
        <v>1.504E-2</v>
      </c>
      <c r="AE21">
        <v>4205.3999999999996</v>
      </c>
      <c r="AG21">
        <v>1.6750000000000001E-2</v>
      </c>
      <c r="AJ21" t="s">
        <v>22</v>
      </c>
      <c r="AO21">
        <v>4131</v>
      </c>
      <c r="AQ21">
        <v>1.8120000000000001E-2</v>
      </c>
      <c r="AT21">
        <v>4128.6000000000004</v>
      </c>
      <c r="AV21">
        <v>2.4060000000000002E-2</v>
      </c>
      <c r="AY21">
        <v>4170.6000000000004</v>
      </c>
      <c r="BA21">
        <v>2.3130000000000001E-2</v>
      </c>
      <c r="BD21" t="s">
        <v>22</v>
      </c>
      <c r="BI21">
        <v>4399.2</v>
      </c>
      <c r="BK21">
        <v>1.8749999999999999E-2</v>
      </c>
      <c r="BN21" t="s">
        <v>22</v>
      </c>
      <c r="BS21">
        <v>4168.2</v>
      </c>
      <c r="BU21">
        <v>1.7690000000000001E-2</v>
      </c>
      <c r="BX21" t="s">
        <v>22</v>
      </c>
      <c r="CC21" t="s">
        <v>22</v>
      </c>
      <c r="CH21" t="s">
        <v>22</v>
      </c>
      <c r="CM21">
        <v>4152</v>
      </c>
      <c r="CO21">
        <v>1.959E-2</v>
      </c>
      <c r="CR21">
        <v>4168.2</v>
      </c>
      <c r="CT21">
        <v>1.3440000000000001E-2</v>
      </c>
      <c r="CW21">
        <v>4017.6</v>
      </c>
      <c r="CY21">
        <v>1.038E-2</v>
      </c>
      <c r="DB21">
        <v>4186.2</v>
      </c>
      <c r="DD21">
        <v>1.9120000000000002E-2</v>
      </c>
      <c r="DG21">
        <v>4144.8</v>
      </c>
      <c r="DI21">
        <v>2.461E-2</v>
      </c>
      <c r="DL21">
        <v>4135.8</v>
      </c>
      <c r="DN21">
        <v>2.239E-2</v>
      </c>
      <c r="DQ21">
        <v>4236.6000000000004</v>
      </c>
      <c r="DS21">
        <v>1.9709999999999998E-2</v>
      </c>
      <c r="DV21" t="s">
        <v>22</v>
      </c>
      <c r="EA21">
        <v>4146.6000000000004</v>
      </c>
      <c r="EC21">
        <v>1.8290000000000001E-2</v>
      </c>
      <c r="EF21" t="s">
        <v>22</v>
      </c>
    </row>
    <row r="22" spans="6:138" x14ac:dyDescent="0.25">
      <c r="F22">
        <v>8366.4</v>
      </c>
      <c r="H22">
        <v>1.553E-2</v>
      </c>
      <c r="K22" t="s">
        <v>18</v>
      </c>
      <c r="P22">
        <v>8435.4</v>
      </c>
      <c r="R22">
        <v>9.6200000000000001E-3</v>
      </c>
      <c r="U22">
        <v>8629.7999999999993</v>
      </c>
      <c r="W22">
        <v>5.8700000000000002E-3</v>
      </c>
      <c r="Z22">
        <v>8838</v>
      </c>
      <c r="AB22">
        <v>4.0400000000000002E-3</v>
      </c>
      <c r="AE22">
        <v>8567.4</v>
      </c>
      <c r="AG22">
        <v>5.3099999999999996E-3</v>
      </c>
      <c r="AJ22" t="s">
        <v>18</v>
      </c>
      <c r="AO22">
        <v>8566.7999999999993</v>
      </c>
      <c r="AQ22">
        <v>5.6899999999999997E-3</v>
      </c>
      <c r="AT22">
        <v>8512.7999999999993</v>
      </c>
      <c r="AV22">
        <v>8.2299999999999995E-3</v>
      </c>
      <c r="AY22">
        <v>8533.2000000000007</v>
      </c>
      <c r="BA22">
        <v>7.3299999999999997E-3</v>
      </c>
      <c r="BD22" t="s">
        <v>18</v>
      </c>
      <c r="BI22">
        <v>8546.4</v>
      </c>
      <c r="BK22">
        <v>7.0699999999999999E-3</v>
      </c>
      <c r="BN22" t="s">
        <v>18</v>
      </c>
      <c r="BS22">
        <v>8855.4</v>
      </c>
      <c r="BU22">
        <v>5.8999999999999999E-3</v>
      </c>
      <c r="BX22" t="s">
        <v>18</v>
      </c>
      <c r="CC22" t="s">
        <v>18</v>
      </c>
      <c r="CH22" t="s">
        <v>18</v>
      </c>
      <c r="CM22">
        <v>8809.7999999999993</v>
      </c>
      <c r="CO22">
        <v>6.0699999999999999E-3</v>
      </c>
      <c r="CR22">
        <v>8568</v>
      </c>
      <c r="CT22">
        <v>4.3200000000000001E-3</v>
      </c>
      <c r="CW22">
        <v>8434.2000000000007</v>
      </c>
      <c r="CY22">
        <v>2.9199999999999999E-3</v>
      </c>
      <c r="DB22">
        <v>8549.4</v>
      </c>
      <c r="DD22">
        <v>6.4900000000000001E-3</v>
      </c>
      <c r="DG22">
        <v>8774.4</v>
      </c>
      <c r="DI22">
        <v>8.0000000000000002E-3</v>
      </c>
      <c r="DL22">
        <v>8554.7999999999993</v>
      </c>
      <c r="DN22">
        <v>7.9500000000000005E-3</v>
      </c>
      <c r="DQ22">
        <v>8718</v>
      </c>
      <c r="DS22">
        <v>6.5900000000000004E-3</v>
      </c>
      <c r="DV22" t="s">
        <v>18</v>
      </c>
      <c r="EA22">
        <v>8849.4</v>
      </c>
      <c r="EC22">
        <v>5.2100000000000002E-3</v>
      </c>
      <c r="EF22" t="s">
        <v>18</v>
      </c>
    </row>
    <row r="23" spans="6:138" x14ac:dyDescent="0.25">
      <c r="F23" t="s">
        <v>22</v>
      </c>
      <c r="K23" t="s">
        <v>20</v>
      </c>
      <c r="M23" t="s">
        <v>14</v>
      </c>
      <c r="P23" t="s">
        <v>22</v>
      </c>
      <c r="U23" t="s">
        <v>22</v>
      </c>
      <c r="Z23" t="s">
        <v>22</v>
      </c>
      <c r="AE23" t="s">
        <v>22</v>
      </c>
      <c r="AJ23" t="s">
        <v>20</v>
      </c>
      <c r="AL23" t="s">
        <v>14</v>
      </c>
      <c r="AO23" t="s">
        <v>22</v>
      </c>
      <c r="AT23" t="s">
        <v>22</v>
      </c>
      <c r="AY23" t="s">
        <v>22</v>
      </c>
      <c r="BD23" t="s">
        <v>20</v>
      </c>
      <c r="BF23" t="s">
        <v>14</v>
      </c>
      <c r="BI23" t="s">
        <v>22</v>
      </c>
      <c r="BN23" t="s">
        <v>20</v>
      </c>
      <c r="BP23" t="s">
        <v>14</v>
      </c>
      <c r="BS23" t="s">
        <v>22</v>
      </c>
      <c r="BX23" t="s">
        <v>20</v>
      </c>
      <c r="BZ23" t="s">
        <v>14</v>
      </c>
      <c r="CC23" t="s">
        <v>20</v>
      </c>
      <c r="CE23" t="s">
        <v>14</v>
      </c>
      <c r="CH23" t="s">
        <v>20</v>
      </c>
      <c r="CJ23" t="s">
        <v>14</v>
      </c>
      <c r="CM23" t="s">
        <v>22</v>
      </c>
      <c r="CR23" t="s">
        <v>22</v>
      </c>
      <c r="CW23" t="s">
        <v>22</v>
      </c>
      <c r="DB23" t="s">
        <v>22</v>
      </c>
      <c r="DG23" t="s">
        <v>22</v>
      </c>
      <c r="DL23" t="s">
        <v>22</v>
      </c>
      <c r="DQ23" t="s">
        <v>22</v>
      </c>
      <c r="DV23" t="s">
        <v>20</v>
      </c>
      <c r="DX23" t="s">
        <v>14</v>
      </c>
      <c r="EA23" t="s">
        <v>22</v>
      </c>
      <c r="EF23" t="s">
        <v>20</v>
      </c>
      <c r="EH23" t="s">
        <v>14</v>
      </c>
    </row>
    <row r="24" spans="6:138" x14ac:dyDescent="0.25">
      <c r="F24" t="s">
        <v>18</v>
      </c>
      <c r="K24">
        <v>114.6</v>
      </c>
      <c r="M24">
        <v>3.98E-3</v>
      </c>
      <c r="P24" t="s">
        <v>18</v>
      </c>
      <c r="U24" t="s">
        <v>18</v>
      </c>
      <c r="Z24" t="s">
        <v>18</v>
      </c>
      <c r="AE24" t="s">
        <v>18</v>
      </c>
      <c r="AJ24">
        <v>202.8</v>
      </c>
      <c r="AL24">
        <v>3.3999999999999998E-3</v>
      </c>
      <c r="AO24" t="s">
        <v>18</v>
      </c>
      <c r="AT24" t="s">
        <v>18</v>
      </c>
      <c r="AY24" t="s">
        <v>18</v>
      </c>
      <c r="BD24">
        <v>140.4</v>
      </c>
      <c r="BF24">
        <v>4.64E-3</v>
      </c>
      <c r="BI24" t="s">
        <v>18</v>
      </c>
      <c r="BN24">
        <v>20323.8</v>
      </c>
      <c r="BP24">
        <v>5.8188479999999997E-3</v>
      </c>
      <c r="BS24" t="s">
        <v>18</v>
      </c>
      <c r="BX24">
        <v>115.8</v>
      </c>
      <c r="BZ24">
        <v>4.5500000000000002E-3</v>
      </c>
      <c r="CC24">
        <v>124.8</v>
      </c>
      <c r="CE24">
        <v>4.3499999999999997E-3</v>
      </c>
      <c r="CH24">
        <v>132</v>
      </c>
      <c r="CJ24">
        <v>5.5199999999999997E-3</v>
      </c>
      <c r="CM24" t="s">
        <v>18</v>
      </c>
      <c r="CR24" t="s">
        <v>18</v>
      </c>
      <c r="CW24" t="s">
        <v>18</v>
      </c>
      <c r="DB24" t="s">
        <v>18</v>
      </c>
      <c r="DG24" t="s">
        <v>18</v>
      </c>
      <c r="DL24" t="s">
        <v>18</v>
      </c>
      <c r="DQ24" t="s">
        <v>18</v>
      </c>
      <c r="DV24">
        <v>121.2</v>
      </c>
      <c r="DX24">
        <v>3.48E-3</v>
      </c>
      <c r="EA24" t="s">
        <v>18</v>
      </c>
      <c r="EF24">
        <v>124.8</v>
      </c>
      <c r="EH24">
        <v>6.5500000000000003E-3</v>
      </c>
    </row>
    <row r="25" spans="6:138" x14ac:dyDescent="0.25">
      <c r="F25" t="s">
        <v>20</v>
      </c>
      <c r="H25" t="s">
        <v>14</v>
      </c>
      <c r="K25">
        <v>229.8</v>
      </c>
      <c r="M25">
        <v>3.46E-3</v>
      </c>
      <c r="P25" t="s">
        <v>20</v>
      </c>
      <c r="R25" t="s">
        <v>14</v>
      </c>
      <c r="U25" t="s">
        <v>20</v>
      </c>
      <c r="W25" t="s">
        <v>14</v>
      </c>
      <c r="Z25" t="s">
        <v>20</v>
      </c>
      <c r="AB25" t="s">
        <v>14</v>
      </c>
      <c r="AE25" t="s">
        <v>20</v>
      </c>
      <c r="AG25" t="s">
        <v>14</v>
      </c>
      <c r="AJ25">
        <v>1600.2</v>
      </c>
      <c r="AL25">
        <v>2.7699999999999999E-3</v>
      </c>
      <c r="AO25" t="s">
        <v>20</v>
      </c>
      <c r="AQ25" t="s">
        <v>14</v>
      </c>
      <c r="AT25" t="s">
        <v>20</v>
      </c>
      <c r="AV25" t="s">
        <v>14</v>
      </c>
      <c r="AY25" t="s">
        <v>20</v>
      </c>
      <c r="BA25" t="s">
        <v>14</v>
      </c>
      <c r="BD25">
        <v>243.6</v>
      </c>
      <c r="BF25">
        <v>4.64E-3</v>
      </c>
      <c r="BI25" t="s">
        <v>20</v>
      </c>
      <c r="BK25" t="s">
        <v>14</v>
      </c>
      <c r="BN25">
        <v>20403.599999999999</v>
      </c>
      <c r="BP25">
        <v>5.6824309999999999E-3</v>
      </c>
      <c r="BS25" t="s">
        <v>20</v>
      </c>
      <c r="BU25" t="s">
        <v>14</v>
      </c>
      <c r="BX25">
        <v>225.6</v>
      </c>
      <c r="BZ25">
        <v>4.5199999999999997E-3</v>
      </c>
      <c r="CC25">
        <v>207.6</v>
      </c>
      <c r="CE25">
        <v>3.98E-3</v>
      </c>
      <c r="CH25">
        <v>201</v>
      </c>
      <c r="CJ25">
        <v>5.0299999999999997E-3</v>
      </c>
      <c r="CM25" t="s">
        <v>20</v>
      </c>
      <c r="CO25" t="s">
        <v>14</v>
      </c>
      <c r="CR25" t="s">
        <v>20</v>
      </c>
      <c r="CT25" t="s">
        <v>14</v>
      </c>
      <c r="CW25" t="s">
        <v>20</v>
      </c>
      <c r="CY25" t="s">
        <v>14</v>
      </c>
      <c r="DB25" t="s">
        <v>20</v>
      </c>
      <c r="DD25" t="s">
        <v>14</v>
      </c>
      <c r="DG25" t="s">
        <v>20</v>
      </c>
      <c r="DI25" t="s">
        <v>14</v>
      </c>
      <c r="DL25" t="s">
        <v>20</v>
      </c>
      <c r="DN25" t="s">
        <v>14</v>
      </c>
      <c r="DQ25" t="s">
        <v>20</v>
      </c>
      <c r="DS25" t="s">
        <v>14</v>
      </c>
      <c r="DV25">
        <v>223.8</v>
      </c>
      <c r="DX25">
        <v>3.2000000000000002E-3</v>
      </c>
      <c r="EA25" t="s">
        <v>20</v>
      </c>
      <c r="EC25" t="s">
        <v>14</v>
      </c>
      <c r="EF25">
        <v>207</v>
      </c>
      <c r="EH25">
        <v>6.3899999999999998E-3</v>
      </c>
    </row>
    <row r="26" spans="6:138" x14ac:dyDescent="0.25">
      <c r="F26">
        <v>118.2</v>
      </c>
      <c r="H26">
        <v>5.8700000000000002E-3</v>
      </c>
      <c r="K26">
        <v>1237.8</v>
      </c>
      <c r="M26">
        <v>3.0599999999999998E-3</v>
      </c>
      <c r="P26">
        <v>121.2</v>
      </c>
      <c r="R26">
        <v>6.11E-3</v>
      </c>
      <c r="U26">
        <v>127.8</v>
      </c>
      <c r="W26">
        <v>3.8700000000000002E-3</v>
      </c>
      <c r="Z26">
        <v>136.80000000000001</v>
      </c>
      <c r="AB26">
        <v>4.5500000000000002E-3</v>
      </c>
      <c r="AE26">
        <v>135.6</v>
      </c>
      <c r="AG26">
        <v>3.65E-3</v>
      </c>
      <c r="AJ26">
        <v>3102</v>
      </c>
      <c r="AL26">
        <v>2.0200000000000001E-3</v>
      </c>
      <c r="AO26">
        <v>117.6</v>
      </c>
      <c r="AQ26">
        <v>5.0000000000000001E-3</v>
      </c>
      <c r="AT26">
        <v>147.6</v>
      </c>
      <c r="AV26">
        <v>3.0799999999999998E-3</v>
      </c>
      <c r="AY26">
        <v>129</v>
      </c>
      <c r="BA26">
        <v>5.3E-3</v>
      </c>
      <c r="BD26">
        <v>1252.8</v>
      </c>
      <c r="BF26">
        <v>5.6299999999999996E-3</v>
      </c>
      <c r="BI26">
        <v>130.19999999999999</v>
      </c>
      <c r="BK26">
        <v>6.1000000000000004E-3</v>
      </c>
      <c r="BN26">
        <v>22845.599999999999</v>
      </c>
      <c r="BP26">
        <v>3.9864899999999997E-3</v>
      </c>
      <c r="BS26">
        <v>120</v>
      </c>
      <c r="BU26">
        <v>7.2899999999999996E-3</v>
      </c>
      <c r="BX26">
        <v>2662.8</v>
      </c>
      <c r="BZ26">
        <v>3.1199999999999999E-3</v>
      </c>
      <c r="CC26">
        <v>1224.5999999999999</v>
      </c>
      <c r="CE26">
        <v>3.62E-3</v>
      </c>
      <c r="CH26">
        <v>1221.5999999999999</v>
      </c>
      <c r="CJ26">
        <v>4.28E-3</v>
      </c>
      <c r="CM26">
        <v>147.6</v>
      </c>
      <c r="CO26">
        <v>5.6699999999999997E-3</v>
      </c>
      <c r="CR26">
        <v>98.4</v>
      </c>
      <c r="CT26">
        <v>6.3299999999999997E-3</v>
      </c>
      <c r="CW26">
        <v>113.4</v>
      </c>
      <c r="CY26">
        <v>7.3000000000000001E-3</v>
      </c>
      <c r="DB26">
        <v>123</v>
      </c>
      <c r="DD26">
        <v>8.8599999999999998E-3</v>
      </c>
      <c r="DG26">
        <v>112.2</v>
      </c>
      <c r="DI26">
        <v>1.004E-2</v>
      </c>
      <c r="DL26">
        <v>115.8</v>
      </c>
      <c r="DN26">
        <v>4.8900000000000002E-3</v>
      </c>
      <c r="DQ26">
        <v>118.8</v>
      </c>
      <c r="DS26">
        <v>4.9199999999999999E-3</v>
      </c>
      <c r="DV26">
        <v>1252.8</v>
      </c>
      <c r="DX26">
        <v>3.13E-3</v>
      </c>
      <c r="EA26">
        <v>117.6</v>
      </c>
      <c r="EC26">
        <v>3.7599999999999999E-3</v>
      </c>
      <c r="EF26">
        <v>1323</v>
      </c>
      <c r="EH26">
        <v>5.2500000000000003E-3</v>
      </c>
    </row>
    <row r="27" spans="6:138" x14ac:dyDescent="0.25">
      <c r="F27">
        <v>229.8</v>
      </c>
      <c r="H27">
        <v>4.81E-3</v>
      </c>
      <c r="K27">
        <v>2662.8</v>
      </c>
      <c r="M27">
        <v>2.15E-3</v>
      </c>
      <c r="P27">
        <v>222</v>
      </c>
      <c r="R27">
        <v>6.0200000000000002E-3</v>
      </c>
      <c r="U27">
        <v>255</v>
      </c>
      <c r="W27">
        <v>3.3600000000000001E-3</v>
      </c>
      <c r="Z27">
        <v>237</v>
      </c>
      <c r="AB27">
        <v>4.3699999999999998E-3</v>
      </c>
      <c r="AE27">
        <v>231.6</v>
      </c>
      <c r="AG27">
        <v>3.3400000000000001E-3</v>
      </c>
      <c r="AJ27">
        <v>4382.3999999999996</v>
      </c>
      <c r="AL27">
        <v>1.57E-3</v>
      </c>
      <c r="AO27">
        <v>234.6</v>
      </c>
      <c r="AQ27">
        <v>4.6800000000000001E-3</v>
      </c>
      <c r="AT27">
        <v>225</v>
      </c>
      <c r="AV27">
        <v>3.1800000000000001E-3</v>
      </c>
      <c r="AY27">
        <v>236.4</v>
      </c>
      <c r="BA27">
        <v>4.6899999999999997E-3</v>
      </c>
      <c r="BD27">
        <v>2691</v>
      </c>
      <c r="BF27">
        <v>3.46E-3</v>
      </c>
      <c r="BI27">
        <v>246</v>
      </c>
      <c r="BK27">
        <v>6.3499999999999997E-3</v>
      </c>
      <c r="BN27">
        <v>24318</v>
      </c>
      <c r="BP27">
        <v>2.9916000000000001E-3</v>
      </c>
      <c r="BS27">
        <v>187.8</v>
      </c>
      <c r="BU27">
        <v>7.1300000000000001E-3</v>
      </c>
      <c r="BX27">
        <v>4125</v>
      </c>
      <c r="BZ27">
        <v>2.4099999999999998E-3</v>
      </c>
      <c r="CC27">
        <v>4107.6000000000004</v>
      </c>
      <c r="CE27">
        <v>1.7899999999999999E-3</v>
      </c>
      <c r="CH27">
        <v>2660.4</v>
      </c>
      <c r="CJ27">
        <v>3.0799999999999998E-3</v>
      </c>
      <c r="CM27">
        <v>225.6</v>
      </c>
      <c r="CO27">
        <v>5.0499999999999998E-3</v>
      </c>
      <c r="CR27">
        <v>181.2</v>
      </c>
      <c r="CT27">
        <v>5.9899999999999997E-3</v>
      </c>
      <c r="CW27">
        <v>226.8</v>
      </c>
      <c r="CY27">
        <v>7.3400000000000002E-3</v>
      </c>
      <c r="DB27">
        <v>237.6</v>
      </c>
      <c r="DD27">
        <v>8.0300000000000007E-3</v>
      </c>
      <c r="DG27">
        <v>231</v>
      </c>
      <c r="DI27">
        <v>9.8499999999999994E-3</v>
      </c>
      <c r="DL27">
        <v>234</v>
      </c>
      <c r="DN27">
        <v>4.8399999999999997E-3</v>
      </c>
      <c r="DQ27">
        <v>260.39999999999998</v>
      </c>
      <c r="DS27">
        <v>4.9300000000000004E-3</v>
      </c>
      <c r="DV27">
        <v>4192.2</v>
      </c>
      <c r="DX27">
        <v>1.6999999999999999E-3</v>
      </c>
      <c r="EA27">
        <v>232.8</v>
      </c>
      <c r="EC27">
        <v>3.3300000000000001E-3</v>
      </c>
      <c r="EF27">
        <v>4209</v>
      </c>
      <c r="EH27">
        <v>2.3700000000000001E-3</v>
      </c>
    </row>
    <row r="28" spans="6:138" x14ac:dyDescent="0.25">
      <c r="F28">
        <v>1227</v>
      </c>
      <c r="H28">
        <v>4.1099999999999999E-3</v>
      </c>
      <c r="K28">
        <v>8478.6</v>
      </c>
      <c r="M28">
        <v>8.8000000000000003E-4</v>
      </c>
      <c r="P28">
        <v>1356.6</v>
      </c>
      <c r="R28">
        <v>4.1999999999999997E-3</v>
      </c>
      <c r="U28">
        <v>1391.4</v>
      </c>
      <c r="W28">
        <v>2.6900000000000001E-3</v>
      </c>
      <c r="Z28">
        <v>1218.5999999999999</v>
      </c>
      <c r="AB28">
        <v>4.3699999999999998E-3</v>
      </c>
      <c r="AE28">
        <v>1315.8</v>
      </c>
      <c r="AG28">
        <v>2.9099999999999998E-3</v>
      </c>
      <c r="AJ28">
        <v>8769.6</v>
      </c>
      <c r="AL28">
        <v>8.8999999999999995E-4</v>
      </c>
      <c r="AO28">
        <v>1299.5999999999999</v>
      </c>
      <c r="AQ28">
        <v>3.8300000000000001E-3</v>
      </c>
      <c r="AT28">
        <v>1232.4000000000001</v>
      </c>
      <c r="AV28">
        <v>3.0200000000000001E-3</v>
      </c>
      <c r="AY28">
        <v>1232.4000000000001</v>
      </c>
      <c r="BA28">
        <v>3.6700000000000001E-3</v>
      </c>
      <c r="BD28">
        <v>8524.7999999999993</v>
      </c>
      <c r="BF28">
        <v>1.15E-3</v>
      </c>
      <c r="BI28">
        <v>1272</v>
      </c>
      <c r="BK28">
        <v>5.5100000000000001E-3</v>
      </c>
      <c r="BN28">
        <v>28618.2</v>
      </c>
      <c r="BP28">
        <v>1.2608879999999999E-3</v>
      </c>
      <c r="BS28">
        <v>1306.2</v>
      </c>
      <c r="BU28">
        <v>5.5599999999999998E-3</v>
      </c>
      <c r="BX28">
        <v>8541.6</v>
      </c>
      <c r="BZ28">
        <v>8.8000000000000003E-4</v>
      </c>
      <c r="CC28">
        <v>8538.6</v>
      </c>
      <c r="CE28">
        <v>8.0000000000000004E-4</v>
      </c>
      <c r="CH28">
        <v>8523</v>
      </c>
      <c r="CJ28">
        <v>1.31E-3</v>
      </c>
      <c r="CM28">
        <v>1238.4000000000001</v>
      </c>
      <c r="CO28">
        <v>4.28E-3</v>
      </c>
      <c r="CR28">
        <v>1302</v>
      </c>
      <c r="CT28">
        <v>4.9399999999999999E-3</v>
      </c>
      <c r="CW28">
        <v>1132.8</v>
      </c>
      <c r="CY28">
        <v>8.2400000000000008E-3</v>
      </c>
      <c r="DB28">
        <v>1272.5999999999999</v>
      </c>
      <c r="DD28">
        <v>6.9699999999999996E-3</v>
      </c>
      <c r="DG28">
        <v>1227</v>
      </c>
      <c r="DI28">
        <v>7.3800000000000003E-3</v>
      </c>
      <c r="DL28">
        <v>1242.5999999999999</v>
      </c>
      <c r="DN28">
        <v>4.1700000000000001E-3</v>
      </c>
      <c r="DQ28">
        <v>1326.6</v>
      </c>
      <c r="DS28">
        <v>4.3600000000000002E-3</v>
      </c>
      <c r="DV28">
        <v>8773.2000000000007</v>
      </c>
      <c r="DX28">
        <v>8.4999999999999995E-4</v>
      </c>
      <c r="EA28">
        <v>1262.4000000000001</v>
      </c>
      <c r="EC28">
        <v>2.9499999999999999E-3</v>
      </c>
      <c r="EF28">
        <v>8620.2000000000007</v>
      </c>
      <c r="EH28">
        <v>1.01E-3</v>
      </c>
    </row>
    <row r="29" spans="6:138" x14ac:dyDescent="0.25">
      <c r="F29">
        <v>2631.6</v>
      </c>
      <c r="H29">
        <v>3.1900000000000001E-3</v>
      </c>
      <c r="K29" t="s">
        <v>22</v>
      </c>
      <c r="P29">
        <v>2668.8</v>
      </c>
      <c r="R29">
        <v>3.14E-3</v>
      </c>
      <c r="U29">
        <v>2713.2</v>
      </c>
      <c r="W29">
        <v>2.31E-3</v>
      </c>
      <c r="Z29">
        <v>2657.4</v>
      </c>
      <c r="AB29">
        <v>2.7699999999999999E-3</v>
      </c>
      <c r="AE29">
        <v>2680.8</v>
      </c>
      <c r="AG29">
        <v>2.5200000000000001E-3</v>
      </c>
      <c r="AJ29" t="s">
        <v>22</v>
      </c>
      <c r="AO29">
        <v>2714.4</v>
      </c>
      <c r="AQ29">
        <v>2.8E-3</v>
      </c>
      <c r="AT29">
        <v>2659.2</v>
      </c>
      <c r="AV29">
        <v>2.1900000000000001E-3</v>
      </c>
      <c r="AY29">
        <v>2674.2</v>
      </c>
      <c r="BA29">
        <v>2.5200000000000001E-3</v>
      </c>
      <c r="BD29" t="s">
        <v>22</v>
      </c>
      <c r="BI29">
        <v>2689.2</v>
      </c>
      <c r="BK29">
        <v>4.5199999999999997E-3</v>
      </c>
      <c r="BN29" t="s">
        <v>22</v>
      </c>
      <c r="BS29">
        <v>2700</v>
      </c>
      <c r="BU29">
        <v>4.3899999999999998E-3</v>
      </c>
      <c r="BX29" t="s">
        <v>22</v>
      </c>
      <c r="CC29" t="s">
        <v>22</v>
      </c>
      <c r="CH29" t="s">
        <v>22</v>
      </c>
      <c r="CM29">
        <v>2700</v>
      </c>
      <c r="CO29">
        <v>3.0300000000000001E-3</v>
      </c>
      <c r="CR29">
        <v>2727.6</v>
      </c>
      <c r="CT29">
        <v>3.8400000000000001E-3</v>
      </c>
      <c r="CW29">
        <v>2573.4</v>
      </c>
      <c r="CY29">
        <v>7.1199999999999996E-3</v>
      </c>
      <c r="DB29">
        <v>2686.2</v>
      </c>
      <c r="DD29">
        <v>5.2700000000000004E-3</v>
      </c>
      <c r="DG29">
        <v>2670.6</v>
      </c>
      <c r="DI29">
        <v>4.9800000000000001E-3</v>
      </c>
      <c r="DL29">
        <v>2710.2</v>
      </c>
      <c r="DN29">
        <v>3.2499999999999999E-3</v>
      </c>
      <c r="DQ29">
        <v>2796</v>
      </c>
      <c r="DS29">
        <v>2.99E-3</v>
      </c>
      <c r="DV29" t="s">
        <v>22</v>
      </c>
      <c r="EA29">
        <v>2703.6</v>
      </c>
      <c r="EC29">
        <v>2.1800000000000001E-3</v>
      </c>
      <c r="EF29" t="s">
        <v>22</v>
      </c>
    </row>
    <row r="30" spans="6:138" x14ac:dyDescent="0.25">
      <c r="F30">
        <v>4039.2</v>
      </c>
      <c r="H30">
        <v>2.3999999999999998E-3</v>
      </c>
      <c r="K30" t="s">
        <v>18</v>
      </c>
      <c r="P30">
        <v>4091.4</v>
      </c>
      <c r="R30">
        <v>2.2599999999999999E-3</v>
      </c>
      <c r="U30">
        <v>4268.3999999999996</v>
      </c>
      <c r="W30">
        <v>1.6199999999999999E-3</v>
      </c>
      <c r="Z30">
        <v>4102.2</v>
      </c>
      <c r="AB30">
        <v>2.3800000000000002E-3</v>
      </c>
      <c r="AE30">
        <v>4205.3999999999996</v>
      </c>
      <c r="AG30">
        <v>1.75E-3</v>
      </c>
      <c r="AJ30" t="s">
        <v>18</v>
      </c>
      <c r="AO30">
        <v>4131</v>
      </c>
      <c r="AQ30">
        <v>2.0899999999999998E-3</v>
      </c>
      <c r="AT30">
        <v>4128.6000000000004</v>
      </c>
      <c r="AV30">
        <v>1.66E-3</v>
      </c>
      <c r="AY30">
        <v>4170.6000000000004</v>
      </c>
      <c r="BA30">
        <v>1.75E-3</v>
      </c>
      <c r="BD30" t="s">
        <v>18</v>
      </c>
      <c r="BI30">
        <v>4399.2</v>
      </c>
      <c r="BK30">
        <v>3.14E-3</v>
      </c>
      <c r="BN30" t="s">
        <v>18</v>
      </c>
      <c r="BS30">
        <v>4168.2</v>
      </c>
      <c r="BU30">
        <v>3.2499999999999999E-3</v>
      </c>
      <c r="BX30" t="s">
        <v>18</v>
      </c>
      <c r="CC30" t="s">
        <v>18</v>
      </c>
      <c r="CH30" t="s">
        <v>18</v>
      </c>
      <c r="CM30">
        <v>4152</v>
      </c>
      <c r="CO30">
        <v>2.31E-3</v>
      </c>
      <c r="CR30">
        <v>4168.2</v>
      </c>
      <c r="CT30">
        <v>2.7399999999999998E-3</v>
      </c>
      <c r="CW30">
        <v>4017.6</v>
      </c>
      <c r="CY30">
        <v>5.4799999999999996E-3</v>
      </c>
      <c r="DB30">
        <v>4186.2</v>
      </c>
      <c r="DD30">
        <v>3.8700000000000002E-3</v>
      </c>
      <c r="DG30">
        <v>4144.8</v>
      </c>
      <c r="DI30">
        <v>3.64E-3</v>
      </c>
      <c r="DL30">
        <v>4135.8</v>
      </c>
      <c r="DN30">
        <v>2.3400000000000001E-3</v>
      </c>
      <c r="DQ30">
        <v>4236.6000000000004</v>
      </c>
      <c r="DS30">
        <v>2.1700000000000001E-3</v>
      </c>
      <c r="DV30" t="s">
        <v>18</v>
      </c>
      <c r="EA30">
        <v>4146.6000000000004</v>
      </c>
      <c r="EC30">
        <v>1.72E-3</v>
      </c>
      <c r="EF30" t="s">
        <v>18</v>
      </c>
    </row>
    <row r="31" spans="6:138" x14ac:dyDescent="0.25">
      <c r="F31">
        <v>8366.4</v>
      </c>
      <c r="H31">
        <v>1.31E-3</v>
      </c>
      <c r="K31" t="s">
        <v>20</v>
      </c>
      <c r="M31" t="s">
        <v>15</v>
      </c>
      <c r="P31">
        <v>8435.4</v>
      </c>
      <c r="R31">
        <v>1.06E-3</v>
      </c>
      <c r="U31">
        <v>8629.7999999999993</v>
      </c>
      <c r="W31">
        <v>9.1E-4</v>
      </c>
      <c r="Z31">
        <v>8838</v>
      </c>
      <c r="AB31">
        <v>1.1100000000000001E-3</v>
      </c>
      <c r="AE31">
        <v>8567.4</v>
      </c>
      <c r="AG31">
        <v>9.3000000000000005E-4</v>
      </c>
      <c r="AJ31" t="s">
        <v>20</v>
      </c>
      <c r="AL31" t="s">
        <v>15</v>
      </c>
      <c r="AO31">
        <v>8566.7999999999993</v>
      </c>
      <c r="AQ31">
        <v>1.0200000000000001E-3</v>
      </c>
      <c r="AT31">
        <v>8512.7999999999993</v>
      </c>
      <c r="AV31">
        <v>7.9000000000000001E-4</v>
      </c>
      <c r="AY31">
        <v>8533.2000000000007</v>
      </c>
      <c r="BA31">
        <v>8.5999999999999998E-4</v>
      </c>
      <c r="BD31" t="s">
        <v>20</v>
      </c>
      <c r="BF31" t="s">
        <v>15</v>
      </c>
      <c r="BI31">
        <v>8546.4</v>
      </c>
      <c r="BK31">
        <v>1.4400000000000001E-3</v>
      </c>
      <c r="BN31" t="s">
        <v>20</v>
      </c>
      <c r="BP31" t="s">
        <v>15</v>
      </c>
      <c r="BS31">
        <v>8855.4</v>
      </c>
      <c r="BU31">
        <v>1.31E-3</v>
      </c>
      <c r="BX31" t="s">
        <v>20</v>
      </c>
      <c r="BZ31" t="s">
        <v>15</v>
      </c>
      <c r="CC31" t="s">
        <v>20</v>
      </c>
      <c r="CE31" t="s">
        <v>15</v>
      </c>
      <c r="CH31" t="s">
        <v>20</v>
      </c>
      <c r="CJ31" t="s">
        <v>15</v>
      </c>
      <c r="CM31">
        <v>8809.7999999999993</v>
      </c>
      <c r="CO31">
        <v>9.7000000000000005E-4</v>
      </c>
      <c r="CR31">
        <v>8568</v>
      </c>
      <c r="CT31">
        <v>1.16E-3</v>
      </c>
      <c r="CW31">
        <v>8434.2000000000007</v>
      </c>
      <c r="CY31">
        <v>2.64E-3</v>
      </c>
      <c r="DB31">
        <v>8549.4</v>
      </c>
      <c r="DD31">
        <v>1.8500000000000001E-3</v>
      </c>
      <c r="DG31">
        <v>8774.4</v>
      </c>
      <c r="DI31">
        <v>1.3799999999999999E-3</v>
      </c>
      <c r="DL31">
        <v>8554.7999999999993</v>
      </c>
      <c r="DN31">
        <v>1E-3</v>
      </c>
      <c r="DQ31">
        <v>8718</v>
      </c>
      <c r="DS31">
        <v>9.3999999999999997E-4</v>
      </c>
      <c r="DV31" t="s">
        <v>20</v>
      </c>
      <c r="DX31" t="s">
        <v>15</v>
      </c>
      <c r="EA31">
        <v>8849.4</v>
      </c>
      <c r="EC31">
        <v>7.6000000000000004E-4</v>
      </c>
      <c r="EF31" t="s">
        <v>20</v>
      </c>
      <c r="EH31" t="s">
        <v>15</v>
      </c>
    </row>
    <row r="32" spans="6:138" x14ac:dyDescent="0.25">
      <c r="F32" t="s">
        <v>22</v>
      </c>
      <c r="K32">
        <v>114.6</v>
      </c>
      <c r="M32">
        <v>3.1700000000000001E-3</v>
      </c>
      <c r="P32" t="s">
        <v>22</v>
      </c>
      <c r="U32" t="s">
        <v>22</v>
      </c>
      <c r="Z32" t="s">
        <v>22</v>
      </c>
      <c r="AE32" t="s">
        <v>22</v>
      </c>
      <c r="AJ32">
        <v>202.8</v>
      </c>
      <c r="AL32">
        <v>2.66E-3</v>
      </c>
      <c r="AO32" t="s">
        <v>22</v>
      </c>
      <c r="AT32" t="s">
        <v>22</v>
      </c>
      <c r="AY32" t="s">
        <v>22</v>
      </c>
      <c r="BD32">
        <v>140.4</v>
      </c>
      <c r="BF32">
        <v>2.0600000000000002E-3</v>
      </c>
      <c r="BI32" t="s">
        <v>22</v>
      </c>
      <c r="BN32">
        <v>20323.8</v>
      </c>
      <c r="BP32">
        <v>2.6524159999999999E-3</v>
      </c>
      <c r="BS32" t="s">
        <v>22</v>
      </c>
      <c r="BX32">
        <v>115.8</v>
      </c>
      <c r="BZ32">
        <v>1.7700000000000001E-3</v>
      </c>
      <c r="CC32">
        <v>124.8</v>
      </c>
      <c r="CE32">
        <v>3.3899999999999998E-3</v>
      </c>
      <c r="CH32">
        <v>132</v>
      </c>
      <c r="CJ32">
        <v>2.5899999999999999E-3</v>
      </c>
      <c r="CM32" t="s">
        <v>22</v>
      </c>
      <c r="CR32" t="s">
        <v>22</v>
      </c>
      <c r="CW32" t="s">
        <v>22</v>
      </c>
      <c r="DB32" t="s">
        <v>22</v>
      </c>
      <c r="DG32" t="s">
        <v>22</v>
      </c>
      <c r="DL32" t="s">
        <v>22</v>
      </c>
      <c r="DQ32" t="s">
        <v>22</v>
      </c>
      <c r="DV32">
        <v>121.2</v>
      </c>
      <c r="DX32">
        <v>3.0400000000000002E-3</v>
      </c>
      <c r="EA32" t="s">
        <v>22</v>
      </c>
      <c r="EF32">
        <v>124.8</v>
      </c>
      <c r="EH32">
        <v>1.73E-3</v>
      </c>
    </row>
    <row r="33" spans="6:138" x14ac:dyDescent="0.25">
      <c r="F33" t="s">
        <v>18</v>
      </c>
      <c r="K33">
        <v>229.8</v>
      </c>
      <c r="M33">
        <v>3.3400000000000001E-3</v>
      </c>
      <c r="P33" t="s">
        <v>18</v>
      </c>
      <c r="U33" t="s">
        <v>18</v>
      </c>
      <c r="Z33" t="s">
        <v>18</v>
      </c>
      <c r="AE33" t="s">
        <v>18</v>
      </c>
      <c r="AJ33">
        <v>1600.2</v>
      </c>
      <c r="AL33">
        <v>1.7899999999999999E-3</v>
      </c>
      <c r="AO33" t="s">
        <v>18</v>
      </c>
      <c r="AT33" t="s">
        <v>18</v>
      </c>
      <c r="AY33" t="s">
        <v>18</v>
      </c>
      <c r="BD33">
        <v>243.6</v>
      </c>
      <c r="BF33">
        <v>2.5899999999999999E-3</v>
      </c>
      <c r="BI33" t="s">
        <v>18</v>
      </c>
      <c r="BN33">
        <v>20403.599999999999</v>
      </c>
      <c r="BP33">
        <v>2.4464700000000001E-3</v>
      </c>
      <c r="BS33" t="s">
        <v>18</v>
      </c>
      <c r="BX33">
        <v>225.6</v>
      </c>
      <c r="BZ33">
        <v>1.8799999999999999E-3</v>
      </c>
      <c r="CC33">
        <v>207.6</v>
      </c>
      <c r="CE33">
        <v>3.5500000000000002E-3</v>
      </c>
      <c r="CH33">
        <v>201</v>
      </c>
      <c r="CJ33">
        <v>2.4599999999999999E-3</v>
      </c>
      <c r="CM33" t="s">
        <v>18</v>
      </c>
      <c r="CR33" t="s">
        <v>18</v>
      </c>
      <c r="CW33" t="s">
        <v>18</v>
      </c>
      <c r="DB33" t="s">
        <v>18</v>
      </c>
      <c r="DG33" t="s">
        <v>18</v>
      </c>
      <c r="DL33" t="s">
        <v>18</v>
      </c>
      <c r="DQ33" t="s">
        <v>18</v>
      </c>
      <c r="DV33">
        <v>223.8</v>
      </c>
      <c r="DX33">
        <v>2.7899999999999999E-3</v>
      </c>
      <c r="EA33" t="s">
        <v>18</v>
      </c>
      <c r="EF33">
        <v>207</v>
      </c>
      <c r="EH33">
        <v>1.65E-3</v>
      </c>
    </row>
    <row r="34" spans="6:138" x14ac:dyDescent="0.25">
      <c r="F34" t="s">
        <v>20</v>
      </c>
      <c r="H34" t="s">
        <v>15</v>
      </c>
      <c r="K34">
        <v>1237.8</v>
      </c>
      <c r="M34">
        <v>2.2599999999999999E-3</v>
      </c>
      <c r="P34" t="s">
        <v>20</v>
      </c>
      <c r="R34" t="s">
        <v>15</v>
      </c>
      <c r="U34" t="s">
        <v>20</v>
      </c>
      <c r="W34" t="s">
        <v>15</v>
      </c>
      <c r="Z34" t="s">
        <v>20</v>
      </c>
      <c r="AB34" t="s">
        <v>15</v>
      </c>
      <c r="AE34" t="s">
        <v>20</v>
      </c>
      <c r="AG34" t="s">
        <v>15</v>
      </c>
      <c r="AJ34">
        <v>3102</v>
      </c>
      <c r="AL34">
        <v>1.4499999999999999E-3</v>
      </c>
      <c r="AO34" t="s">
        <v>20</v>
      </c>
      <c r="AQ34" t="s">
        <v>15</v>
      </c>
      <c r="AT34" t="s">
        <v>20</v>
      </c>
      <c r="AV34" t="s">
        <v>15</v>
      </c>
      <c r="AY34" t="s">
        <v>20</v>
      </c>
      <c r="BA34" t="s">
        <v>15</v>
      </c>
      <c r="BD34">
        <v>1252.8</v>
      </c>
      <c r="BF34">
        <v>3.4399999999999999E-3</v>
      </c>
      <c r="BI34" t="s">
        <v>20</v>
      </c>
      <c r="BK34" t="s">
        <v>15</v>
      </c>
      <c r="BN34">
        <v>22845.599999999999</v>
      </c>
      <c r="BP34">
        <v>1.886577E-3</v>
      </c>
      <c r="BS34" t="s">
        <v>20</v>
      </c>
      <c r="BU34" t="s">
        <v>15</v>
      </c>
      <c r="BX34">
        <v>2662.8</v>
      </c>
      <c r="BZ34">
        <v>1.2899999999999999E-3</v>
      </c>
      <c r="CC34">
        <v>1224.5999999999999</v>
      </c>
      <c r="CE34">
        <v>2.8700000000000002E-3</v>
      </c>
      <c r="CH34">
        <v>1221.5999999999999</v>
      </c>
      <c r="CJ34">
        <v>2.2200000000000002E-3</v>
      </c>
      <c r="CM34" t="s">
        <v>20</v>
      </c>
      <c r="CO34" t="s">
        <v>15</v>
      </c>
      <c r="CR34" t="s">
        <v>20</v>
      </c>
      <c r="CT34" t="s">
        <v>15</v>
      </c>
      <c r="CW34" t="s">
        <v>20</v>
      </c>
      <c r="CY34" t="s">
        <v>15</v>
      </c>
      <c r="DB34" t="s">
        <v>20</v>
      </c>
      <c r="DD34" t="s">
        <v>15</v>
      </c>
      <c r="DG34" t="s">
        <v>20</v>
      </c>
      <c r="DI34" t="s">
        <v>15</v>
      </c>
      <c r="DL34" t="s">
        <v>20</v>
      </c>
      <c r="DN34" t="s">
        <v>15</v>
      </c>
      <c r="DQ34" t="s">
        <v>20</v>
      </c>
      <c r="DS34" t="s">
        <v>15</v>
      </c>
      <c r="DV34">
        <v>1252.8</v>
      </c>
      <c r="DX34">
        <v>2.16E-3</v>
      </c>
      <c r="EA34" t="s">
        <v>20</v>
      </c>
      <c r="EC34" t="s">
        <v>15</v>
      </c>
      <c r="EF34">
        <v>1323</v>
      </c>
      <c r="EH34">
        <v>1.4400000000000001E-3</v>
      </c>
    </row>
    <row r="35" spans="6:138" x14ac:dyDescent="0.25">
      <c r="F35">
        <v>118.2</v>
      </c>
      <c r="H35">
        <v>1.5100000000000001E-3</v>
      </c>
      <c r="K35">
        <v>2662.8</v>
      </c>
      <c r="M35">
        <v>1.5100000000000001E-3</v>
      </c>
      <c r="P35">
        <v>121.2</v>
      </c>
      <c r="R35">
        <v>4.4099999999999999E-3</v>
      </c>
      <c r="U35">
        <v>127.8</v>
      </c>
      <c r="W35">
        <v>1.58E-3</v>
      </c>
      <c r="Z35">
        <v>136.80000000000001</v>
      </c>
      <c r="AB35">
        <v>1.06E-3</v>
      </c>
      <c r="AE35">
        <v>135.6</v>
      </c>
      <c r="AG35">
        <v>8.1999999999999998E-4</v>
      </c>
      <c r="AJ35">
        <v>4382.3999999999996</v>
      </c>
      <c r="AL35">
        <v>1.07E-3</v>
      </c>
      <c r="AO35">
        <v>117.6</v>
      </c>
      <c r="AQ35">
        <v>1.73E-3</v>
      </c>
      <c r="AT35">
        <v>147.6</v>
      </c>
      <c r="AV35">
        <v>1.92E-3</v>
      </c>
      <c r="AY35">
        <v>129</v>
      </c>
      <c r="BA35">
        <v>5.6800000000000002E-3</v>
      </c>
      <c r="BD35">
        <v>2691</v>
      </c>
      <c r="BF35">
        <v>2.2300000000000002E-3</v>
      </c>
      <c r="BI35">
        <v>130.19999999999999</v>
      </c>
      <c r="BK35">
        <v>3.4299999999999999E-3</v>
      </c>
      <c r="BN35">
        <v>24318</v>
      </c>
      <c r="BP35">
        <v>1.6960250000000001E-3</v>
      </c>
      <c r="BS35">
        <v>120</v>
      </c>
      <c r="BU35">
        <v>6.2300000000000003E-3</v>
      </c>
      <c r="BX35">
        <v>4125</v>
      </c>
      <c r="BZ35">
        <v>1E-3</v>
      </c>
      <c r="CC35">
        <v>4107.6000000000004</v>
      </c>
      <c r="CE35">
        <v>1.5299999999999999E-3</v>
      </c>
      <c r="CH35">
        <v>2660.4</v>
      </c>
      <c r="CJ35">
        <v>1.5499999999999999E-3</v>
      </c>
      <c r="CM35">
        <v>147.6</v>
      </c>
      <c r="CO35">
        <v>2.7499999999999998E-3</v>
      </c>
      <c r="CR35">
        <v>98.4</v>
      </c>
      <c r="CT35">
        <v>3.2100000000000002E-3</v>
      </c>
      <c r="CW35">
        <v>113.4</v>
      </c>
      <c r="CY35">
        <v>1.1000000000000001E-3</v>
      </c>
      <c r="DB35">
        <v>123</v>
      </c>
      <c r="DD35">
        <v>6.3000000000000003E-4</v>
      </c>
      <c r="DG35">
        <v>112.2</v>
      </c>
      <c r="DI35">
        <v>1.8799999999999999E-3</v>
      </c>
      <c r="DL35">
        <v>115.8</v>
      </c>
      <c r="DN35">
        <v>1.57E-3</v>
      </c>
      <c r="DQ35">
        <v>118.8</v>
      </c>
      <c r="DS35">
        <v>1.01E-3</v>
      </c>
      <c r="DV35">
        <v>4192.2</v>
      </c>
      <c r="DX35">
        <v>1.0200000000000001E-3</v>
      </c>
      <c r="EA35">
        <v>117.6</v>
      </c>
      <c r="EC35">
        <v>9.7999999999999997E-4</v>
      </c>
      <c r="EF35">
        <v>4209</v>
      </c>
      <c r="EH35">
        <v>6.8999999999999997E-4</v>
      </c>
    </row>
    <row r="36" spans="6:138" x14ac:dyDescent="0.25">
      <c r="F36">
        <v>229.8</v>
      </c>
      <c r="H36">
        <v>1.6199999999999999E-3</v>
      </c>
      <c r="K36">
        <v>8478.6</v>
      </c>
      <c r="M36">
        <v>8.4999999999999995E-4</v>
      </c>
      <c r="P36">
        <v>222</v>
      </c>
      <c r="R36">
        <v>4.6499999999999996E-3</v>
      </c>
      <c r="U36">
        <v>255</v>
      </c>
      <c r="W36">
        <v>1.5299999999999999E-3</v>
      </c>
      <c r="Z36">
        <v>237</v>
      </c>
      <c r="AB36">
        <v>1.2899999999999999E-3</v>
      </c>
      <c r="AE36">
        <v>231.6</v>
      </c>
      <c r="AG36">
        <v>1.1100000000000001E-3</v>
      </c>
      <c r="AJ36">
        <v>8769.6</v>
      </c>
      <c r="AL36">
        <v>7.9000000000000001E-4</v>
      </c>
      <c r="AO36">
        <v>234.6</v>
      </c>
      <c r="AQ36">
        <v>1.67E-3</v>
      </c>
      <c r="AT36">
        <v>225</v>
      </c>
      <c r="AV36">
        <v>1.8500000000000001E-3</v>
      </c>
      <c r="AY36">
        <v>236.4</v>
      </c>
      <c r="BA36">
        <v>5.8199999999999997E-3</v>
      </c>
      <c r="BD36">
        <v>8524.7999999999993</v>
      </c>
      <c r="BF36">
        <v>8.0000000000000004E-4</v>
      </c>
      <c r="BI36">
        <v>246</v>
      </c>
      <c r="BK36">
        <v>3.2599999999999999E-3</v>
      </c>
      <c r="BN36">
        <v>28618.2</v>
      </c>
      <c r="BP36">
        <v>7.6527599999999996E-4</v>
      </c>
      <c r="BS36">
        <v>187.8</v>
      </c>
      <c r="BU36">
        <v>6.5700000000000003E-3</v>
      </c>
      <c r="BX36">
        <v>8541.6</v>
      </c>
      <c r="BZ36">
        <v>3.6999999999999999E-4</v>
      </c>
      <c r="CC36">
        <v>8538.6</v>
      </c>
      <c r="CE36">
        <v>9.7000000000000005E-4</v>
      </c>
      <c r="CH36">
        <v>8523</v>
      </c>
      <c r="CJ36">
        <v>7.5000000000000002E-4</v>
      </c>
      <c r="CM36">
        <v>225.6</v>
      </c>
      <c r="CO36">
        <v>2.49E-3</v>
      </c>
      <c r="CR36">
        <v>181.2</v>
      </c>
      <c r="CT36">
        <v>3.48E-3</v>
      </c>
      <c r="CW36">
        <v>226.8</v>
      </c>
      <c r="CY36">
        <v>1.4400000000000001E-3</v>
      </c>
      <c r="DB36">
        <v>237.6</v>
      </c>
      <c r="DD36">
        <v>7.2999999999999996E-4</v>
      </c>
      <c r="DG36">
        <v>231</v>
      </c>
      <c r="DI36">
        <v>2.16E-3</v>
      </c>
      <c r="DL36">
        <v>234</v>
      </c>
      <c r="DN36">
        <v>1.83E-3</v>
      </c>
      <c r="DQ36">
        <v>260.39999999999998</v>
      </c>
      <c r="DS36">
        <v>9.1E-4</v>
      </c>
      <c r="DV36">
        <v>8773.2000000000007</v>
      </c>
      <c r="DX36">
        <v>5.2999999999999998E-4</v>
      </c>
      <c r="EA36">
        <v>232.8</v>
      </c>
      <c r="EC36">
        <v>1.06E-3</v>
      </c>
      <c r="EF36">
        <v>8620.2000000000007</v>
      </c>
      <c r="EH36">
        <v>3.3E-4</v>
      </c>
    </row>
    <row r="37" spans="6:138" x14ac:dyDescent="0.25">
      <c r="F37">
        <v>1227</v>
      </c>
      <c r="H37">
        <v>1.32E-3</v>
      </c>
      <c r="K37" t="s">
        <v>22</v>
      </c>
      <c r="P37">
        <v>1356.6</v>
      </c>
      <c r="R37">
        <v>3.2200000000000002E-3</v>
      </c>
      <c r="U37">
        <v>1391.4</v>
      </c>
      <c r="W37">
        <v>1.2800000000000001E-3</v>
      </c>
      <c r="Z37">
        <v>1218.5999999999999</v>
      </c>
      <c r="AB37">
        <v>1.25E-3</v>
      </c>
      <c r="AE37">
        <v>1315.8</v>
      </c>
      <c r="AG37">
        <v>9.7999999999999997E-4</v>
      </c>
      <c r="AJ37" t="s">
        <v>22</v>
      </c>
      <c r="AO37">
        <v>1299.5999999999999</v>
      </c>
      <c r="AQ37">
        <v>1.2800000000000001E-3</v>
      </c>
      <c r="AT37">
        <v>1232.4000000000001</v>
      </c>
      <c r="AV37">
        <v>1.4400000000000001E-3</v>
      </c>
      <c r="AY37">
        <v>1232.4000000000001</v>
      </c>
      <c r="BA37">
        <v>4.3299999999999996E-3</v>
      </c>
      <c r="BD37" t="s">
        <v>22</v>
      </c>
      <c r="BI37">
        <v>1272</v>
      </c>
      <c r="BK37">
        <v>3.1700000000000001E-3</v>
      </c>
      <c r="BN37" t="s">
        <v>22</v>
      </c>
      <c r="BS37">
        <v>1306.2</v>
      </c>
      <c r="BU37">
        <v>3.9500000000000004E-3</v>
      </c>
      <c r="BX37" t="s">
        <v>22</v>
      </c>
      <c r="CC37" t="s">
        <v>22</v>
      </c>
      <c r="CH37" t="s">
        <v>22</v>
      </c>
      <c r="CM37">
        <v>1238.4000000000001</v>
      </c>
      <c r="CO37">
        <v>2.1299999999999999E-3</v>
      </c>
      <c r="CR37">
        <v>1302</v>
      </c>
      <c r="CT37">
        <v>2.7000000000000001E-3</v>
      </c>
      <c r="CW37">
        <v>1132.8</v>
      </c>
      <c r="CY37">
        <v>1.3699999999999999E-3</v>
      </c>
      <c r="DB37">
        <v>1272.5999999999999</v>
      </c>
      <c r="DD37">
        <v>8.0000000000000004E-4</v>
      </c>
      <c r="DG37">
        <v>1227</v>
      </c>
      <c r="DI37">
        <v>2.6800000000000001E-3</v>
      </c>
      <c r="DL37">
        <v>1242.5999999999999</v>
      </c>
      <c r="DN37">
        <v>1.7099999999999999E-3</v>
      </c>
      <c r="DQ37">
        <v>1326.6</v>
      </c>
      <c r="DS37">
        <v>1.07E-3</v>
      </c>
      <c r="DV37" t="s">
        <v>22</v>
      </c>
      <c r="EA37">
        <v>1262.4000000000001</v>
      </c>
      <c r="EC37">
        <v>9.5E-4</v>
      </c>
      <c r="EF37" t="s">
        <v>22</v>
      </c>
    </row>
    <row r="38" spans="6:138" x14ac:dyDescent="0.25">
      <c r="F38">
        <v>2631.6</v>
      </c>
      <c r="H38">
        <v>9.1E-4</v>
      </c>
      <c r="K38" t="s">
        <v>18</v>
      </c>
      <c r="P38">
        <v>2668.8</v>
      </c>
      <c r="R38">
        <v>2.47E-3</v>
      </c>
      <c r="U38">
        <v>2713.2</v>
      </c>
      <c r="W38">
        <v>1.0399999999999999E-3</v>
      </c>
      <c r="Z38">
        <v>2657.4</v>
      </c>
      <c r="AB38">
        <v>8.4999999999999995E-4</v>
      </c>
      <c r="AE38">
        <v>2680.8</v>
      </c>
      <c r="AG38">
        <v>8.1999999999999998E-4</v>
      </c>
      <c r="AJ38" t="s">
        <v>18</v>
      </c>
      <c r="AO38">
        <v>2714.4</v>
      </c>
      <c r="AQ38">
        <v>1.16E-3</v>
      </c>
      <c r="AT38">
        <v>2659.2</v>
      </c>
      <c r="AV38">
        <v>1.0399999999999999E-3</v>
      </c>
      <c r="AY38">
        <v>2674.2</v>
      </c>
      <c r="BA38">
        <v>2.6800000000000001E-3</v>
      </c>
      <c r="BD38" t="s">
        <v>18</v>
      </c>
      <c r="BI38">
        <v>2689.2</v>
      </c>
      <c r="BK38">
        <v>2.5100000000000001E-3</v>
      </c>
      <c r="BN38" t="s">
        <v>18</v>
      </c>
      <c r="BS38">
        <v>2700</v>
      </c>
      <c r="BU38">
        <v>2.98E-3</v>
      </c>
      <c r="BX38" t="s">
        <v>18</v>
      </c>
      <c r="CC38" t="s">
        <v>18</v>
      </c>
      <c r="CH38" t="s">
        <v>18</v>
      </c>
      <c r="CM38">
        <v>2700</v>
      </c>
      <c r="CO38">
        <v>1.64E-3</v>
      </c>
      <c r="CR38">
        <v>2727.6</v>
      </c>
      <c r="CT38">
        <v>2.1700000000000001E-3</v>
      </c>
      <c r="CW38">
        <v>2573.4</v>
      </c>
      <c r="CY38">
        <v>8.8999999999999995E-4</v>
      </c>
      <c r="DB38">
        <v>2686.2</v>
      </c>
      <c r="DD38">
        <v>5.0000000000000001E-4</v>
      </c>
      <c r="DG38">
        <v>2670.6</v>
      </c>
      <c r="DI38">
        <v>1.48E-3</v>
      </c>
      <c r="DL38">
        <v>2710.2</v>
      </c>
      <c r="DN38">
        <v>1.1999999999999999E-3</v>
      </c>
      <c r="DQ38">
        <v>2796</v>
      </c>
      <c r="DS38">
        <v>6.3000000000000003E-4</v>
      </c>
      <c r="DV38" t="s">
        <v>18</v>
      </c>
      <c r="EA38">
        <v>2703.6</v>
      </c>
      <c r="EC38">
        <v>6.8999999999999997E-4</v>
      </c>
      <c r="EF38" t="s">
        <v>18</v>
      </c>
    </row>
    <row r="39" spans="6:138" x14ac:dyDescent="0.25">
      <c r="F39">
        <v>4039.2</v>
      </c>
      <c r="H39">
        <v>7.2999999999999996E-4</v>
      </c>
      <c r="K39" t="s">
        <v>20</v>
      </c>
      <c r="M39" t="s">
        <v>24</v>
      </c>
      <c r="P39">
        <v>4091.4</v>
      </c>
      <c r="R39">
        <v>1.6800000000000001E-3</v>
      </c>
      <c r="U39">
        <v>4268.3999999999996</v>
      </c>
      <c r="W39">
        <v>7.5000000000000002E-4</v>
      </c>
      <c r="Z39">
        <v>4102.2</v>
      </c>
      <c r="AB39">
        <v>8.3000000000000001E-4</v>
      </c>
      <c r="AE39">
        <v>4205.3999999999996</v>
      </c>
      <c r="AG39">
        <v>4.6000000000000001E-4</v>
      </c>
      <c r="AJ39" t="s">
        <v>20</v>
      </c>
      <c r="AL39" t="s">
        <v>24</v>
      </c>
      <c r="AO39">
        <v>4131</v>
      </c>
      <c r="AQ39">
        <v>8.1999999999999998E-4</v>
      </c>
      <c r="AT39">
        <v>4128.6000000000004</v>
      </c>
      <c r="AV39">
        <v>7.9000000000000001E-4</v>
      </c>
      <c r="AY39">
        <v>4170.6000000000004</v>
      </c>
      <c r="BA39">
        <v>1.7899999999999999E-3</v>
      </c>
      <c r="BD39" t="s">
        <v>20</v>
      </c>
      <c r="BF39" t="s">
        <v>24</v>
      </c>
      <c r="BI39">
        <v>4399.2</v>
      </c>
      <c r="BK39">
        <v>1.6000000000000001E-3</v>
      </c>
      <c r="BN39" t="s">
        <v>20</v>
      </c>
      <c r="BP39" t="s">
        <v>24</v>
      </c>
      <c r="BS39">
        <v>4168.2</v>
      </c>
      <c r="BU39">
        <v>2.1800000000000001E-3</v>
      </c>
      <c r="BX39" t="s">
        <v>20</v>
      </c>
      <c r="BZ39" t="s">
        <v>24</v>
      </c>
      <c r="CC39" t="s">
        <v>20</v>
      </c>
      <c r="CE39" t="s">
        <v>24</v>
      </c>
      <c r="CH39" t="s">
        <v>20</v>
      </c>
      <c r="CJ39" t="s">
        <v>24</v>
      </c>
      <c r="CM39">
        <v>4152</v>
      </c>
      <c r="CO39">
        <v>1.1100000000000001E-3</v>
      </c>
      <c r="CR39">
        <v>4168.2</v>
      </c>
      <c r="CT39">
        <v>1.67E-3</v>
      </c>
      <c r="CW39">
        <v>4017.6</v>
      </c>
      <c r="CY39">
        <v>6.8000000000000005E-4</v>
      </c>
      <c r="DB39">
        <v>4186.2</v>
      </c>
      <c r="DD39">
        <v>3.3E-4</v>
      </c>
      <c r="DG39">
        <v>4144.8</v>
      </c>
      <c r="DI39">
        <v>1.1199999999999999E-3</v>
      </c>
      <c r="DL39">
        <v>4135.8</v>
      </c>
      <c r="DN39">
        <v>9.3999999999999997E-4</v>
      </c>
      <c r="DQ39">
        <v>4236.6000000000004</v>
      </c>
      <c r="DS39">
        <v>5.0000000000000001E-4</v>
      </c>
      <c r="DV39" t="s">
        <v>20</v>
      </c>
      <c r="DX39" t="s">
        <v>24</v>
      </c>
      <c r="EA39">
        <v>4146.6000000000004</v>
      </c>
      <c r="EC39">
        <v>4.6000000000000001E-4</v>
      </c>
      <c r="EF39" t="s">
        <v>20</v>
      </c>
      <c r="EH39" t="s">
        <v>24</v>
      </c>
    </row>
    <row r="40" spans="6:138" x14ac:dyDescent="0.25">
      <c r="F40">
        <v>8366.4</v>
      </c>
      <c r="H40">
        <v>4.8000000000000001E-4</v>
      </c>
      <c r="K40">
        <v>7.2</v>
      </c>
      <c r="M40">
        <v>2.613E-2</v>
      </c>
      <c r="P40">
        <v>8435.4</v>
      </c>
      <c r="R40">
        <v>9.3999999999999997E-4</v>
      </c>
      <c r="U40">
        <v>8629.7999999999993</v>
      </c>
      <c r="W40">
        <v>4.4000000000000002E-4</v>
      </c>
      <c r="Z40">
        <v>8838</v>
      </c>
      <c r="AB40">
        <v>5.4000000000000001E-4</v>
      </c>
      <c r="AE40">
        <v>8567.4</v>
      </c>
      <c r="AG40">
        <v>3.3E-4</v>
      </c>
      <c r="AJ40">
        <v>10.199999999999999</v>
      </c>
      <c r="AL40">
        <v>1.584E-2</v>
      </c>
      <c r="AO40">
        <v>8566.7999999999993</v>
      </c>
      <c r="AQ40">
        <v>7.5000000000000002E-4</v>
      </c>
      <c r="AT40">
        <v>8512.7999999999993</v>
      </c>
      <c r="AV40">
        <v>4.6999999999999999E-4</v>
      </c>
      <c r="AY40">
        <v>8533.2000000000007</v>
      </c>
      <c r="BA40">
        <v>1.24E-3</v>
      </c>
      <c r="BD40">
        <v>6</v>
      </c>
      <c r="BF40">
        <v>2.3269999999999999E-2</v>
      </c>
      <c r="BI40">
        <v>8546.4</v>
      </c>
      <c r="BK40">
        <v>7.2000000000000005E-4</v>
      </c>
      <c r="BN40">
        <v>20164.8</v>
      </c>
      <c r="BP40">
        <v>1.505106E-2</v>
      </c>
      <c r="BS40">
        <v>8855.4</v>
      </c>
      <c r="BU40">
        <v>8.4999999999999995E-4</v>
      </c>
      <c r="BX40">
        <v>7.2</v>
      </c>
      <c r="BZ40">
        <v>2.2669999999999999E-2</v>
      </c>
      <c r="CC40">
        <v>7.8</v>
      </c>
      <c r="CE40">
        <v>1.8190000000000001E-2</v>
      </c>
      <c r="CH40">
        <v>7.2</v>
      </c>
      <c r="CJ40">
        <v>2.2939999999999999E-2</v>
      </c>
      <c r="CM40">
        <v>8809.7999999999993</v>
      </c>
      <c r="CO40">
        <v>5.5000000000000003E-4</v>
      </c>
      <c r="CR40">
        <v>8568</v>
      </c>
      <c r="CT40">
        <v>9.5E-4</v>
      </c>
      <c r="CW40">
        <v>8434.2000000000007</v>
      </c>
      <c r="CY40">
        <v>2.5999999999999998E-4</v>
      </c>
      <c r="DB40">
        <v>8549.4</v>
      </c>
      <c r="DD40">
        <v>2.5999999999999998E-4</v>
      </c>
      <c r="DG40">
        <v>8774.4</v>
      </c>
      <c r="DI40">
        <v>5.0000000000000001E-4</v>
      </c>
      <c r="DL40">
        <v>8554.7999999999993</v>
      </c>
      <c r="DN40">
        <v>4.6999999999999999E-4</v>
      </c>
      <c r="DQ40">
        <v>8718</v>
      </c>
      <c r="DS40">
        <v>3.5E-4</v>
      </c>
      <c r="DV40">
        <v>12</v>
      </c>
      <c r="DX40">
        <v>2.6169999999999999E-2</v>
      </c>
      <c r="EA40">
        <v>8849.4</v>
      </c>
      <c r="EC40">
        <v>2.9999999999999997E-4</v>
      </c>
      <c r="EF40">
        <v>6</v>
      </c>
      <c r="EH40">
        <v>1.7659999999999999E-2</v>
      </c>
    </row>
    <row r="41" spans="6:138" x14ac:dyDescent="0.25">
      <c r="F41" t="s">
        <v>22</v>
      </c>
      <c r="K41">
        <v>33</v>
      </c>
      <c r="M41">
        <v>1.9550000000000001E-2</v>
      </c>
      <c r="P41" t="s">
        <v>22</v>
      </c>
      <c r="U41" t="s">
        <v>22</v>
      </c>
      <c r="Z41" t="s">
        <v>22</v>
      </c>
      <c r="AE41" t="s">
        <v>22</v>
      </c>
      <c r="AJ41">
        <v>30</v>
      </c>
      <c r="AL41">
        <v>1.2290000000000001E-2</v>
      </c>
      <c r="AO41" t="s">
        <v>22</v>
      </c>
      <c r="AT41" t="s">
        <v>22</v>
      </c>
      <c r="AY41" t="s">
        <v>22</v>
      </c>
      <c r="BD41">
        <v>31.2</v>
      </c>
      <c r="BF41">
        <v>1.873E-2</v>
      </c>
      <c r="BI41" t="s">
        <v>22</v>
      </c>
      <c r="BN41">
        <v>20194.8</v>
      </c>
      <c r="BP41">
        <v>9.5296459999999993E-3</v>
      </c>
      <c r="BS41" t="s">
        <v>22</v>
      </c>
      <c r="BX41">
        <v>34.200000000000003</v>
      </c>
      <c r="BZ41">
        <v>1.457E-2</v>
      </c>
      <c r="CC41">
        <v>30</v>
      </c>
      <c r="CE41">
        <v>1.189E-2</v>
      </c>
      <c r="CH41">
        <v>42</v>
      </c>
      <c r="CJ41">
        <v>1.452E-2</v>
      </c>
      <c r="CM41" t="s">
        <v>22</v>
      </c>
      <c r="CR41" t="s">
        <v>22</v>
      </c>
      <c r="CW41" t="s">
        <v>22</v>
      </c>
      <c r="DB41" t="s">
        <v>22</v>
      </c>
      <c r="DG41" t="s">
        <v>22</v>
      </c>
      <c r="DL41" t="s">
        <v>22</v>
      </c>
      <c r="DQ41" t="s">
        <v>22</v>
      </c>
      <c r="DV41">
        <v>34.200000000000003</v>
      </c>
      <c r="DX41">
        <v>1.9040000000000001E-2</v>
      </c>
      <c r="EA41" t="s">
        <v>22</v>
      </c>
      <c r="EF41">
        <v>33</v>
      </c>
      <c r="EH41">
        <v>1.2449999999999999E-2</v>
      </c>
    </row>
    <row r="42" spans="6:138" x14ac:dyDescent="0.25">
      <c r="F42" t="s">
        <v>18</v>
      </c>
      <c r="K42">
        <v>75</v>
      </c>
      <c r="M42">
        <v>1.401E-2</v>
      </c>
      <c r="P42" t="s">
        <v>18</v>
      </c>
      <c r="U42" t="s">
        <v>18</v>
      </c>
      <c r="Z42" t="s">
        <v>18</v>
      </c>
      <c r="AE42" t="s">
        <v>18</v>
      </c>
      <c r="AJ42">
        <v>67.2</v>
      </c>
      <c r="AL42">
        <v>9.2300000000000004E-3</v>
      </c>
      <c r="AO42" t="s">
        <v>18</v>
      </c>
      <c r="AT42" t="s">
        <v>18</v>
      </c>
      <c r="AY42" t="s">
        <v>18</v>
      </c>
      <c r="BD42">
        <v>61.2</v>
      </c>
      <c r="BF42">
        <v>1.5730000000000001E-2</v>
      </c>
      <c r="BI42" t="s">
        <v>18</v>
      </c>
      <c r="BN42">
        <v>20239.8</v>
      </c>
      <c r="BP42">
        <v>6.7685849999999997E-3</v>
      </c>
      <c r="BS42" t="s">
        <v>18</v>
      </c>
      <c r="BX42">
        <v>61.2</v>
      </c>
      <c r="BZ42">
        <v>1.0999999999999999E-2</v>
      </c>
      <c r="CC42">
        <v>64.8</v>
      </c>
      <c r="CE42">
        <v>8.8599999999999998E-3</v>
      </c>
      <c r="CH42">
        <v>58.8</v>
      </c>
      <c r="CJ42">
        <v>1.274E-2</v>
      </c>
      <c r="CM42" t="s">
        <v>18</v>
      </c>
      <c r="CR42" t="s">
        <v>18</v>
      </c>
      <c r="CW42" t="s">
        <v>18</v>
      </c>
      <c r="DB42" t="s">
        <v>18</v>
      </c>
      <c r="DG42" t="s">
        <v>18</v>
      </c>
      <c r="DL42" t="s">
        <v>18</v>
      </c>
      <c r="DQ42" t="s">
        <v>18</v>
      </c>
      <c r="DV42">
        <v>63</v>
      </c>
      <c r="DX42">
        <v>1.336E-2</v>
      </c>
      <c r="EA42" t="s">
        <v>18</v>
      </c>
      <c r="EF42">
        <v>61.8</v>
      </c>
      <c r="EH42">
        <v>9.5200000000000007E-3</v>
      </c>
    </row>
    <row r="43" spans="6:138" x14ac:dyDescent="0.25">
      <c r="F43" t="s">
        <v>20</v>
      </c>
      <c r="H43" t="s">
        <v>24</v>
      </c>
      <c r="K43">
        <v>144</v>
      </c>
      <c r="M43">
        <v>8.0300000000000007E-3</v>
      </c>
      <c r="P43" t="s">
        <v>20</v>
      </c>
      <c r="R43" t="s">
        <v>24</v>
      </c>
      <c r="U43" t="s">
        <v>20</v>
      </c>
      <c r="W43" t="s">
        <v>24</v>
      </c>
      <c r="Z43" t="s">
        <v>20</v>
      </c>
      <c r="AB43" t="s">
        <v>24</v>
      </c>
      <c r="AE43" t="s">
        <v>20</v>
      </c>
      <c r="AG43" t="s">
        <v>24</v>
      </c>
      <c r="AJ43">
        <v>130.19999999999999</v>
      </c>
      <c r="AL43">
        <v>6.0600000000000003E-3</v>
      </c>
      <c r="AO43" t="s">
        <v>20</v>
      </c>
      <c r="AQ43" t="s">
        <v>24</v>
      </c>
      <c r="AT43" t="s">
        <v>20</v>
      </c>
      <c r="AV43" t="s">
        <v>24</v>
      </c>
      <c r="AY43" t="s">
        <v>20</v>
      </c>
      <c r="BA43" t="s">
        <v>24</v>
      </c>
      <c r="BD43">
        <v>139.19999999999999</v>
      </c>
      <c r="BF43">
        <v>1.136E-2</v>
      </c>
      <c r="BI43" t="s">
        <v>20</v>
      </c>
      <c r="BK43" t="s">
        <v>24</v>
      </c>
      <c r="BN43">
        <v>20296.2</v>
      </c>
      <c r="BP43">
        <v>5.3109359999999996E-3</v>
      </c>
      <c r="BS43" t="s">
        <v>20</v>
      </c>
      <c r="BU43" t="s">
        <v>24</v>
      </c>
      <c r="BX43">
        <v>135</v>
      </c>
      <c r="BZ43">
        <v>7.26E-3</v>
      </c>
      <c r="CC43">
        <v>142.80000000000001</v>
      </c>
      <c r="CE43">
        <v>6.94E-3</v>
      </c>
      <c r="CH43">
        <v>124.8</v>
      </c>
      <c r="CJ43">
        <v>9.5200000000000007E-3</v>
      </c>
      <c r="CM43" t="s">
        <v>20</v>
      </c>
      <c r="CO43" t="s">
        <v>24</v>
      </c>
      <c r="CR43" t="s">
        <v>20</v>
      </c>
      <c r="CT43" t="s">
        <v>24</v>
      </c>
      <c r="CW43" t="s">
        <v>20</v>
      </c>
      <c r="CY43" t="s">
        <v>24</v>
      </c>
      <c r="DB43" t="s">
        <v>20</v>
      </c>
      <c r="DD43" t="s">
        <v>24</v>
      </c>
      <c r="DG43" t="s">
        <v>20</v>
      </c>
      <c r="DI43" t="s">
        <v>24</v>
      </c>
      <c r="DL43" t="s">
        <v>20</v>
      </c>
      <c r="DN43" t="s">
        <v>24</v>
      </c>
      <c r="DQ43" t="s">
        <v>20</v>
      </c>
      <c r="DS43" t="s">
        <v>24</v>
      </c>
      <c r="DV43">
        <v>136.80000000000001</v>
      </c>
      <c r="DX43">
        <v>7.5700000000000003E-3</v>
      </c>
      <c r="EA43" t="s">
        <v>20</v>
      </c>
      <c r="EC43" t="s">
        <v>24</v>
      </c>
      <c r="EF43">
        <v>145.19999999999999</v>
      </c>
      <c r="EH43">
        <v>5.1000000000000004E-3</v>
      </c>
    </row>
    <row r="44" spans="6:138" x14ac:dyDescent="0.25">
      <c r="F44">
        <v>7.8</v>
      </c>
      <c r="H44">
        <v>4.3049999999999998E-2</v>
      </c>
      <c r="K44">
        <v>258</v>
      </c>
      <c r="M44">
        <v>7.1599999999999997E-3</v>
      </c>
      <c r="P44">
        <v>6</v>
      </c>
      <c r="R44">
        <v>3.1780000000000003E-2</v>
      </c>
      <c r="U44">
        <v>4.8</v>
      </c>
      <c r="W44">
        <v>2.4049999999999998E-2</v>
      </c>
      <c r="Z44">
        <v>6</v>
      </c>
      <c r="AB44">
        <v>1.7909999999999999E-2</v>
      </c>
      <c r="AE44">
        <v>10.199999999999999</v>
      </c>
      <c r="AG44">
        <v>1.8329999999999999E-2</v>
      </c>
      <c r="AJ44">
        <v>232.2</v>
      </c>
      <c r="AL44">
        <v>4.3299999999999996E-3</v>
      </c>
      <c r="AO44">
        <v>10.199999999999999</v>
      </c>
      <c r="AQ44">
        <v>2.4539999999999999E-2</v>
      </c>
      <c r="AT44">
        <v>6</v>
      </c>
      <c r="AV44">
        <v>2.6679999999999999E-2</v>
      </c>
      <c r="AY44">
        <v>4.8</v>
      </c>
      <c r="BA44">
        <v>3.058E-2</v>
      </c>
      <c r="BD44">
        <v>262.2</v>
      </c>
      <c r="BF44">
        <v>8.1700000000000002E-3</v>
      </c>
      <c r="BI44">
        <v>6</v>
      </c>
      <c r="BK44">
        <v>3.1890000000000002E-2</v>
      </c>
      <c r="BN44">
        <v>20416.8</v>
      </c>
      <c r="BP44">
        <v>4.2853659999999997E-3</v>
      </c>
      <c r="BS44">
        <v>4.8</v>
      </c>
      <c r="BU44">
        <v>0.02</v>
      </c>
      <c r="BX44">
        <v>244.8</v>
      </c>
      <c r="BZ44">
        <v>5.5999999999999999E-3</v>
      </c>
      <c r="CC44">
        <v>225</v>
      </c>
      <c r="CE44">
        <v>5.8100000000000001E-3</v>
      </c>
      <c r="CH44">
        <v>318</v>
      </c>
      <c r="CJ44">
        <v>4.2199999999999998E-3</v>
      </c>
      <c r="CM44">
        <v>7.2</v>
      </c>
      <c r="CO44">
        <v>1.651E-2</v>
      </c>
      <c r="CR44">
        <v>4.8</v>
      </c>
      <c r="CT44">
        <v>2.4539999999999999E-2</v>
      </c>
      <c r="CW44">
        <v>6</v>
      </c>
      <c r="CY44">
        <v>2.164E-2</v>
      </c>
      <c r="DB44">
        <v>6</v>
      </c>
      <c r="DD44">
        <v>1.7479999999999999E-2</v>
      </c>
      <c r="DG44">
        <v>10.199999999999999</v>
      </c>
      <c r="DI44">
        <v>3.1899999999999998E-2</v>
      </c>
      <c r="DL44">
        <v>7.8</v>
      </c>
      <c r="DN44">
        <v>3.354E-2</v>
      </c>
      <c r="DQ44">
        <v>6</v>
      </c>
      <c r="DS44">
        <v>1.8489999999999999E-2</v>
      </c>
      <c r="DV44">
        <v>243</v>
      </c>
      <c r="DX44">
        <v>5.7099999999999998E-3</v>
      </c>
      <c r="EA44">
        <v>7.8</v>
      </c>
      <c r="EC44">
        <v>1.772E-2</v>
      </c>
      <c r="EF44">
        <v>264</v>
      </c>
      <c r="EH44">
        <v>3.4299999999999999E-3</v>
      </c>
    </row>
    <row r="45" spans="6:138" x14ac:dyDescent="0.25">
      <c r="F45">
        <v>40.200000000000003</v>
      </c>
      <c r="H45">
        <v>3.1440000000000003E-2</v>
      </c>
      <c r="K45">
        <v>1275</v>
      </c>
      <c r="M45">
        <v>2.9299999999999999E-3</v>
      </c>
      <c r="P45">
        <v>40.200000000000003</v>
      </c>
      <c r="R45">
        <v>2.298E-2</v>
      </c>
      <c r="U45">
        <v>30</v>
      </c>
      <c r="W45">
        <v>1.789E-2</v>
      </c>
      <c r="Z45">
        <v>34.799999999999997</v>
      </c>
      <c r="AB45">
        <v>1.4279999999999999E-2</v>
      </c>
      <c r="AE45">
        <v>49.8</v>
      </c>
      <c r="AG45">
        <v>1.2999999999999999E-2</v>
      </c>
      <c r="AJ45">
        <v>1635</v>
      </c>
      <c r="AL45">
        <v>1.56E-3</v>
      </c>
      <c r="AO45">
        <v>30</v>
      </c>
      <c r="AQ45">
        <v>1.9990000000000001E-2</v>
      </c>
      <c r="AT45">
        <v>33</v>
      </c>
      <c r="AV45">
        <v>1.8079999999999999E-2</v>
      </c>
      <c r="AY45">
        <v>31.2</v>
      </c>
      <c r="BA45">
        <v>2.0799999999999999E-2</v>
      </c>
      <c r="BD45">
        <v>1278</v>
      </c>
      <c r="BF45">
        <v>3.3700000000000002E-3</v>
      </c>
      <c r="BI45">
        <v>31.8</v>
      </c>
      <c r="BK45">
        <v>2.657E-2</v>
      </c>
      <c r="BN45">
        <v>21469.8</v>
      </c>
      <c r="BP45">
        <v>2.1067299999999998E-3</v>
      </c>
      <c r="BS45">
        <v>30</v>
      </c>
      <c r="BU45">
        <v>1.4590000000000001E-2</v>
      </c>
      <c r="BX45">
        <v>1243.2</v>
      </c>
      <c r="BZ45">
        <v>3.0999999999999999E-3</v>
      </c>
      <c r="CC45">
        <v>1240.2</v>
      </c>
      <c r="CE45">
        <v>3.0899999999999999E-3</v>
      </c>
      <c r="CH45">
        <v>1246.2</v>
      </c>
      <c r="CJ45">
        <v>2.8700000000000002E-3</v>
      </c>
      <c r="CM45">
        <v>31.2</v>
      </c>
      <c r="CO45">
        <v>1.2760000000000001E-2</v>
      </c>
      <c r="CR45">
        <v>34.200000000000003</v>
      </c>
      <c r="CT45">
        <v>1.5650000000000001E-2</v>
      </c>
      <c r="CW45">
        <v>34.799999999999997</v>
      </c>
      <c r="CY45">
        <v>1.5939999999999999E-2</v>
      </c>
      <c r="DB45">
        <v>37.799999999999997</v>
      </c>
      <c r="DD45">
        <v>1.235E-2</v>
      </c>
      <c r="DG45">
        <v>33</v>
      </c>
      <c r="DI45">
        <v>2.2780000000000002E-2</v>
      </c>
      <c r="DL45">
        <v>27</v>
      </c>
      <c r="DN45">
        <v>2.613E-2</v>
      </c>
      <c r="DQ45">
        <v>30</v>
      </c>
      <c r="DS45">
        <v>1.3679999999999999E-2</v>
      </c>
      <c r="DV45">
        <v>1273.8</v>
      </c>
      <c r="DX45">
        <v>2.7100000000000002E-3</v>
      </c>
      <c r="EA45">
        <v>31.8</v>
      </c>
      <c r="EC45">
        <v>1.426E-2</v>
      </c>
      <c r="EF45">
        <v>1350</v>
      </c>
      <c r="EH45">
        <v>1.2800000000000001E-3</v>
      </c>
    </row>
    <row r="46" spans="6:138" x14ac:dyDescent="0.25">
      <c r="F46">
        <v>145.80000000000001</v>
      </c>
      <c r="H46">
        <v>1.6480000000000002E-2</v>
      </c>
      <c r="K46">
        <v>2700</v>
      </c>
      <c r="M46">
        <v>1.9E-3</v>
      </c>
      <c r="P46">
        <v>79.8</v>
      </c>
      <c r="R46">
        <v>1.678E-2</v>
      </c>
      <c r="U46">
        <v>112.2</v>
      </c>
      <c r="W46">
        <v>1.0540000000000001E-2</v>
      </c>
      <c r="Z46">
        <v>61.8</v>
      </c>
      <c r="AB46">
        <v>1.3270000000000001E-2</v>
      </c>
      <c r="AE46">
        <v>85.2</v>
      </c>
      <c r="AG46">
        <v>1.0120000000000001E-2</v>
      </c>
      <c r="AJ46">
        <v>3136.8</v>
      </c>
      <c r="AL46">
        <v>8.0000000000000004E-4</v>
      </c>
      <c r="AO46">
        <v>60</v>
      </c>
      <c r="AQ46">
        <v>1.694E-2</v>
      </c>
      <c r="AT46">
        <v>64.2</v>
      </c>
      <c r="AV46">
        <v>1.357E-2</v>
      </c>
      <c r="AY46">
        <v>61.2</v>
      </c>
      <c r="BA46">
        <v>1.5800000000000002E-2</v>
      </c>
      <c r="BD46">
        <v>2716.2</v>
      </c>
      <c r="BF46">
        <v>1.6900000000000001E-3</v>
      </c>
      <c r="BI46">
        <v>69</v>
      </c>
      <c r="BK46">
        <v>2.3380000000000001E-2</v>
      </c>
      <c r="BN46">
        <v>22882.2</v>
      </c>
      <c r="BP46">
        <v>1.168737E-3</v>
      </c>
      <c r="BS46">
        <v>58.2</v>
      </c>
      <c r="BU46">
        <v>1.336E-2</v>
      </c>
      <c r="BX46">
        <v>2689.8</v>
      </c>
      <c r="BZ46">
        <v>1.7600000000000001E-3</v>
      </c>
      <c r="CC46">
        <v>2685</v>
      </c>
      <c r="CE46">
        <v>1.64E-3</v>
      </c>
      <c r="CH46">
        <v>2704.8</v>
      </c>
      <c r="CJ46">
        <v>1.72E-3</v>
      </c>
      <c r="CM46">
        <v>63</v>
      </c>
      <c r="CO46">
        <v>1.1140000000000001E-2</v>
      </c>
      <c r="CR46">
        <v>54</v>
      </c>
      <c r="CT46">
        <v>1.29E-2</v>
      </c>
      <c r="CW46">
        <v>64.8</v>
      </c>
      <c r="CY46">
        <v>1.4019999999999999E-2</v>
      </c>
      <c r="DB46">
        <v>75</v>
      </c>
      <c r="DD46">
        <v>1.048E-2</v>
      </c>
      <c r="DG46">
        <v>58.8</v>
      </c>
      <c r="DI46">
        <v>1.8290000000000001E-2</v>
      </c>
      <c r="DL46">
        <v>57</v>
      </c>
      <c r="DN46">
        <v>2.154E-2</v>
      </c>
      <c r="DQ46">
        <v>61.8</v>
      </c>
      <c r="DS46">
        <v>1.0789999999999999E-2</v>
      </c>
      <c r="DV46">
        <v>2770.8</v>
      </c>
      <c r="DX46">
        <v>1.32E-3</v>
      </c>
      <c r="EA46">
        <v>66</v>
      </c>
      <c r="EC46">
        <v>1.1050000000000001E-2</v>
      </c>
      <c r="EF46">
        <v>2794.2</v>
      </c>
      <c r="EH46">
        <v>6.4999999999999997E-4</v>
      </c>
    </row>
    <row r="47" spans="6:138" x14ac:dyDescent="0.25">
      <c r="F47">
        <v>258</v>
      </c>
      <c r="H47">
        <v>1.227E-2</v>
      </c>
      <c r="K47">
        <v>4105.2</v>
      </c>
      <c r="M47">
        <v>1.0499999999999999E-3</v>
      </c>
      <c r="P47">
        <v>136.19999999999999</v>
      </c>
      <c r="R47">
        <v>1.1820000000000001E-2</v>
      </c>
      <c r="U47">
        <v>244.8</v>
      </c>
      <c r="W47">
        <v>7.28E-3</v>
      </c>
      <c r="Z47">
        <v>144</v>
      </c>
      <c r="AB47">
        <v>9.0100000000000006E-3</v>
      </c>
      <c r="AE47">
        <v>162</v>
      </c>
      <c r="AG47">
        <v>5.7299999999999999E-3</v>
      </c>
      <c r="AJ47">
        <v>4417.8</v>
      </c>
      <c r="AL47">
        <v>4.8000000000000001E-4</v>
      </c>
      <c r="AO47">
        <v>139.80000000000001</v>
      </c>
      <c r="AQ47">
        <v>1.137E-2</v>
      </c>
      <c r="AT47">
        <v>133.19999999999999</v>
      </c>
      <c r="AV47">
        <v>9.1400000000000006E-3</v>
      </c>
      <c r="AY47">
        <v>136.19999999999999</v>
      </c>
      <c r="BA47">
        <v>9.4599999999999997E-3</v>
      </c>
      <c r="BD47">
        <v>4156.2</v>
      </c>
      <c r="BF47">
        <v>9.3999999999999997E-4</v>
      </c>
      <c r="BI47">
        <v>148.80000000000001</v>
      </c>
      <c r="BK47">
        <v>1.719E-2</v>
      </c>
      <c r="BN47">
        <v>24333</v>
      </c>
      <c r="BP47">
        <v>7.7669900000000005E-4</v>
      </c>
      <c r="BS47">
        <v>141</v>
      </c>
      <c r="BU47">
        <v>1.051E-2</v>
      </c>
      <c r="BX47">
        <v>4159.8</v>
      </c>
      <c r="BZ47">
        <v>1.1000000000000001E-3</v>
      </c>
      <c r="CC47">
        <v>4128</v>
      </c>
      <c r="CE47">
        <v>9.6000000000000002E-4</v>
      </c>
      <c r="CH47">
        <v>4144.8</v>
      </c>
      <c r="CJ47">
        <v>9.6000000000000002E-4</v>
      </c>
      <c r="CM47">
        <v>162</v>
      </c>
      <c r="CO47">
        <v>7.1999999999999998E-3</v>
      </c>
      <c r="CR47">
        <v>124.8</v>
      </c>
      <c r="CT47">
        <v>8.1700000000000002E-3</v>
      </c>
      <c r="CW47">
        <v>147</v>
      </c>
      <c r="CY47">
        <v>9.6600000000000002E-3</v>
      </c>
      <c r="DB47">
        <v>139.80000000000001</v>
      </c>
      <c r="DD47">
        <v>8.1499999999999993E-3</v>
      </c>
      <c r="DG47">
        <v>136.19999999999999</v>
      </c>
      <c r="DI47">
        <v>1.2279999999999999E-2</v>
      </c>
      <c r="DL47">
        <v>132</v>
      </c>
      <c r="DN47">
        <v>1.47E-2</v>
      </c>
      <c r="DQ47">
        <v>139.19999999999999</v>
      </c>
      <c r="DS47">
        <v>7.7999999999999996E-3</v>
      </c>
      <c r="DV47">
        <v>4213.8</v>
      </c>
      <c r="DX47">
        <v>7.6999999999999996E-4</v>
      </c>
      <c r="EA47">
        <v>124.8</v>
      </c>
      <c r="EC47">
        <v>8.4200000000000004E-3</v>
      </c>
      <c r="EF47">
        <v>4243.2</v>
      </c>
      <c r="EH47">
        <v>3.8999999999999999E-4</v>
      </c>
    </row>
    <row r="48" spans="6:138" x14ac:dyDescent="0.25">
      <c r="F48">
        <v>1258.2</v>
      </c>
      <c r="H48">
        <v>5.8900000000000003E-3</v>
      </c>
      <c r="K48">
        <v>8560.2000000000007</v>
      </c>
      <c r="M48">
        <v>2.2000000000000001E-4</v>
      </c>
      <c r="P48">
        <v>232.8</v>
      </c>
      <c r="R48">
        <v>8.5800000000000008E-3</v>
      </c>
      <c r="U48">
        <v>1380</v>
      </c>
      <c r="W48">
        <v>3.2100000000000002E-3</v>
      </c>
      <c r="Z48">
        <v>229.2</v>
      </c>
      <c r="AB48">
        <v>7.8899999999999994E-3</v>
      </c>
      <c r="AE48">
        <v>1695</v>
      </c>
      <c r="AG48">
        <v>2.1299999999999999E-3</v>
      </c>
      <c r="AJ48">
        <v>8835</v>
      </c>
      <c r="AL48">
        <v>1.2999999999999999E-4</v>
      </c>
      <c r="AO48">
        <v>270</v>
      </c>
      <c r="AQ48">
        <v>8.0400000000000003E-3</v>
      </c>
      <c r="AT48">
        <v>250.2</v>
      </c>
      <c r="AV48">
        <v>6.8399999999999997E-3</v>
      </c>
      <c r="AY48">
        <v>246</v>
      </c>
      <c r="BA48">
        <v>6.4000000000000003E-3</v>
      </c>
      <c r="BD48">
        <v>5701.2</v>
      </c>
      <c r="BF48">
        <v>3.8999999999999999E-4</v>
      </c>
      <c r="BI48">
        <v>268.8</v>
      </c>
      <c r="BK48">
        <v>1.4319999999999999E-2</v>
      </c>
      <c r="BN48">
        <v>28675.200000000001</v>
      </c>
      <c r="BP48">
        <v>2.5758200000000001E-4</v>
      </c>
      <c r="BS48">
        <v>223.8</v>
      </c>
      <c r="BU48">
        <v>9.3100000000000006E-3</v>
      </c>
      <c r="BX48">
        <v>8590.2000000000007</v>
      </c>
      <c r="BZ48">
        <v>3.2000000000000003E-4</v>
      </c>
      <c r="CC48">
        <v>8592</v>
      </c>
      <c r="CE48">
        <v>2.5999999999999998E-4</v>
      </c>
      <c r="CH48">
        <v>8464.7999999999993</v>
      </c>
      <c r="CJ48">
        <v>2.5000000000000001E-4</v>
      </c>
      <c r="CM48">
        <v>259.8</v>
      </c>
      <c r="CO48">
        <v>5.64E-3</v>
      </c>
      <c r="CR48">
        <v>241.8</v>
      </c>
      <c r="CT48">
        <v>6.8300000000000001E-3</v>
      </c>
      <c r="CW48">
        <v>265.2</v>
      </c>
      <c r="CY48">
        <v>8.0199999999999994E-3</v>
      </c>
      <c r="DB48">
        <v>271.8</v>
      </c>
      <c r="DD48">
        <v>6.8700000000000002E-3</v>
      </c>
      <c r="DG48">
        <v>252</v>
      </c>
      <c r="DI48">
        <v>9.3699999999999999E-3</v>
      </c>
      <c r="DL48">
        <v>247.2</v>
      </c>
      <c r="DN48">
        <v>1.1900000000000001E-2</v>
      </c>
      <c r="DQ48">
        <v>282</v>
      </c>
      <c r="DS48">
        <v>5.5799999999999999E-3</v>
      </c>
      <c r="DV48">
        <v>8533.7999999999993</v>
      </c>
      <c r="DX48">
        <v>1.7000000000000001E-4</v>
      </c>
      <c r="EA48">
        <v>255</v>
      </c>
      <c r="EC48">
        <v>5.13E-3</v>
      </c>
      <c r="EF48">
        <v>8743.2000000000007</v>
      </c>
      <c r="EH48">
        <v>1E-4</v>
      </c>
    </row>
    <row r="49" spans="6:138" x14ac:dyDescent="0.25">
      <c r="F49">
        <v>2671.8</v>
      </c>
      <c r="H49">
        <v>2.8999999999999998E-3</v>
      </c>
      <c r="K49" t="s">
        <v>22</v>
      </c>
      <c r="P49">
        <v>1372.8</v>
      </c>
      <c r="R49">
        <v>2.81E-3</v>
      </c>
      <c r="U49">
        <v>2701.8</v>
      </c>
      <c r="W49">
        <v>1.6199999999999999E-3</v>
      </c>
      <c r="Z49">
        <v>1225.2</v>
      </c>
      <c r="AB49">
        <v>3.15E-3</v>
      </c>
      <c r="AE49">
        <v>2779.8</v>
      </c>
      <c r="AG49">
        <v>1.1100000000000001E-3</v>
      </c>
      <c r="AJ49" t="s">
        <v>22</v>
      </c>
      <c r="AO49">
        <v>1324.8</v>
      </c>
      <c r="AQ49">
        <v>3.98E-3</v>
      </c>
      <c r="AT49">
        <v>1264.2</v>
      </c>
      <c r="AV49">
        <v>3.2200000000000002E-3</v>
      </c>
      <c r="AY49">
        <v>1246.2</v>
      </c>
      <c r="BA49">
        <v>2.5899999999999999E-3</v>
      </c>
      <c r="BD49" t="s">
        <v>22</v>
      </c>
      <c r="BI49">
        <v>1288.8</v>
      </c>
      <c r="BK49">
        <v>6.7299999999999999E-3</v>
      </c>
      <c r="BN49" t="s">
        <v>22</v>
      </c>
      <c r="BS49">
        <v>1320</v>
      </c>
      <c r="BU49">
        <v>5.2300000000000003E-3</v>
      </c>
      <c r="BX49" t="s">
        <v>22</v>
      </c>
      <c r="CC49" t="s">
        <v>22</v>
      </c>
      <c r="CH49" t="s">
        <v>22</v>
      </c>
      <c r="CM49">
        <v>1254</v>
      </c>
      <c r="CO49">
        <v>2.7100000000000002E-3</v>
      </c>
      <c r="CR49">
        <v>1264.8</v>
      </c>
      <c r="CT49">
        <v>3.2699999999999999E-3</v>
      </c>
      <c r="CW49">
        <v>1159.8</v>
      </c>
      <c r="CY49">
        <v>4.0699999999999998E-3</v>
      </c>
      <c r="DB49">
        <v>1290</v>
      </c>
      <c r="DD49">
        <v>3.9500000000000004E-3</v>
      </c>
      <c r="DG49" t="s">
        <v>25</v>
      </c>
      <c r="DI49">
        <v>4.3299999999999996E-3</v>
      </c>
      <c r="DL49">
        <v>1272</v>
      </c>
      <c r="DN49">
        <v>5.9500000000000004E-3</v>
      </c>
      <c r="DQ49">
        <v>1348.8</v>
      </c>
      <c r="DS49">
        <v>2.5600000000000002E-3</v>
      </c>
      <c r="DV49" t="s">
        <v>22</v>
      </c>
      <c r="EA49">
        <v>1284</v>
      </c>
      <c r="EC49">
        <v>1.9300000000000001E-3</v>
      </c>
      <c r="EF49" t="s">
        <v>22</v>
      </c>
    </row>
    <row r="50" spans="6:138" x14ac:dyDescent="0.25">
      <c r="F50">
        <v>4087.2</v>
      </c>
      <c r="H50">
        <v>1.5900000000000001E-3</v>
      </c>
      <c r="K50" t="s">
        <v>18</v>
      </c>
      <c r="P50">
        <v>2697</v>
      </c>
      <c r="R50">
        <v>1.1999999999999999E-3</v>
      </c>
      <c r="U50">
        <v>4287</v>
      </c>
      <c r="W50">
        <v>7.6999999999999996E-4</v>
      </c>
      <c r="Z50">
        <v>2674.2</v>
      </c>
      <c r="AB50">
        <v>1.65E-3</v>
      </c>
      <c r="AE50">
        <v>4150.2</v>
      </c>
      <c r="AG50">
        <v>6.2E-4</v>
      </c>
      <c r="AJ50" t="s">
        <v>18</v>
      </c>
      <c r="AO50">
        <v>2743.2</v>
      </c>
      <c r="AQ50">
        <v>2.1199999999999999E-3</v>
      </c>
      <c r="AT50">
        <v>2686.8</v>
      </c>
      <c r="AV50">
        <v>1.5299999999999999E-3</v>
      </c>
      <c r="AY50">
        <v>2692.8</v>
      </c>
      <c r="BA50">
        <v>1.1299999999999999E-3</v>
      </c>
      <c r="BD50" t="s">
        <v>18</v>
      </c>
      <c r="BI50">
        <v>2710.8</v>
      </c>
      <c r="BK50">
        <v>3.2299999999999998E-3</v>
      </c>
      <c r="BN50" t="s">
        <v>18</v>
      </c>
      <c r="BS50">
        <v>2725.2</v>
      </c>
      <c r="BU50">
        <v>3.0000000000000001E-3</v>
      </c>
      <c r="BX50" t="s">
        <v>18</v>
      </c>
      <c r="CC50" t="s">
        <v>18</v>
      </c>
      <c r="CH50" t="s">
        <v>18</v>
      </c>
      <c r="CM50">
        <v>2719.8</v>
      </c>
      <c r="CO50">
        <v>1.5200000000000001E-3</v>
      </c>
      <c r="CR50">
        <v>2760</v>
      </c>
      <c r="CT50">
        <v>1.72E-3</v>
      </c>
      <c r="CW50">
        <v>2602.1999999999998</v>
      </c>
      <c r="CY50">
        <v>1.91E-3</v>
      </c>
      <c r="DB50">
        <v>2704.8</v>
      </c>
      <c r="DD50">
        <v>2.32E-3</v>
      </c>
      <c r="DG50">
        <v>2719.2</v>
      </c>
      <c r="DI50">
        <v>3.3600000000000001E-3</v>
      </c>
      <c r="DL50">
        <v>2725.2</v>
      </c>
      <c r="DN50">
        <v>3.3700000000000002E-3</v>
      </c>
      <c r="DQ50">
        <v>2835</v>
      </c>
      <c r="DS50">
        <v>1.41E-3</v>
      </c>
      <c r="DV50" t="s">
        <v>18</v>
      </c>
      <c r="EA50">
        <v>2718</v>
      </c>
      <c r="EC50">
        <v>8.8000000000000003E-4</v>
      </c>
      <c r="EF50" t="s">
        <v>18</v>
      </c>
    </row>
    <row r="51" spans="6:138" x14ac:dyDescent="0.25">
      <c r="F51">
        <v>8407.2000000000007</v>
      </c>
      <c r="H51">
        <v>3.8000000000000002E-4</v>
      </c>
      <c r="K51" t="s">
        <v>20</v>
      </c>
      <c r="M51" t="s">
        <v>26</v>
      </c>
      <c r="P51">
        <v>4099.8</v>
      </c>
      <c r="R51">
        <v>5.2999999999999998E-4</v>
      </c>
      <c r="U51">
        <v>8674.7999999999993</v>
      </c>
      <c r="W51">
        <v>2.2000000000000001E-4</v>
      </c>
      <c r="Z51">
        <v>4114.2</v>
      </c>
      <c r="AB51">
        <v>8.8000000000000003E-4</v>
      </c>
      <c r="AE51">
        <v>8620.2000000000007</v>
      </c>
      <c r="AG51">
        <v>1.3999999999999999E-4</v>
      </c>
      <c r="AJ51" t="s">
        <v>20</v>
      </c>
      <c r="AL51" t="s">
        <v>26</v>
      </c>
      <c r="AO51">
        <v>4162.2</v>
      </c>
      <c r="AQ51">
        <v>1.14E-3</v>
      </c>
      <c r="AT51">
        <v>4161</v>
      </c>
      <c r="AV51">
        <v>7.7999999999999999E-4</v>
      </c>
      <c r="AY51">
        <v>4192.8</v>
      </c>
      <c r="BA51">
        <v>6.0999999999999997E-4</v>
      </c>
      <c r="BD51" t="s">
        <v>20</v>
      </c>
      <c r="BF51" t="s">
        <v>26</v>
      </c>
      <c r="BI51">
        <v>4150.8</v>
      </c>
      <c r="BK51">
        <v>1.8400000000000001E-3</v>
      </c>
      <c r="BN51" t="s">
        <v>20</v>
      </c>
      <c r="BP51" t="s">
        <v>26</v>
      </c>
      <c r="BS51">
        <v>4165.2</v>
      </c>
      <c r="BU51">
        <v>1.91E-3</v>
      </c>
      <c r="BX51" t="s">
        <v>20</v>
      </c>
      <c r="BZ51" t="s">
        <v>26</v>
      </c>
      <c r="CC51" t="s">
        <v>20</v>
      </c>
      <c r="CE51" t="s">
        <v>26</v>
      </c>
      <c r="CH51" t="s">
        <v>20</v>
      </c>
      <c r="CJ51" t="s">
        <v>26</v>
      </c>
      <c r="CM51">
        <v>4168.2</v>
      </c>
      <c r="CO51">
        <v>9.6000000000000002E-4</v>
      </c>
      <c r="CR51">
        <v>4200</v>
      </c>
      <c r="CT51">
        <v>1.01E-3</v>
      </c>
      <c r="CW51">
        <v>4054.8</v>
      </c>
      <c r="CY51">
        <v>1.09E-3</v>
      </c>
      <c r="DB51">
        <v>4200</v>
      </c>
      <c r="DD51">
        <v>1.5200000000000001E-3</v>
      </c>
      <c r="DG51">
        <v>4320</v>
      </c>
      <c r="DI51">
        <v>2.3500000000000001E-3</v>
      </c>
      <c r="DL51">
        <v>4153.2</v>
      </c>
      <c r="DN51">
        <v>1.9400000000000001E-3</v>
      </c>
      <c r="DQ51">
        <v>4275</v>
      </c>
      <c r="DS51">
        <v>8.7000000000000001E-4</v>
      </c>
      <c r="DV51" t="s">
        <v>20</v>
      </c>
      <c r="DX51" t="s">
        <v>26</v>
      </c>
      <c r="EA51">
        <v>4167</v>
      </c>
      <c r="EC51">
        <v>4.6999999999999999E-4</v>
      </c>
      <c r="EF51" t="s">
        <v>20</v>
      </c>
      <c r="EH51" t="s">
        <v>26</v>
      </c>
    </row>
    <row r="52" spans="6:138" x14ac:dyDescent="0.25">
      <c r="F52" t="s">
        <v>22</v>
      </c>
      <c r="K52">
        <v>11524.8</v>
      </c>
      <c r="M52">
        <v>0.46122999999999997</v>
      </c>
      <c r="P52" t="s">
        <v>22</v>
      </c>
      <c r="U52" t="s">
        <v>22</v>
      </c>
      <c r="Z52">
        <v>8869.7999999999993</v>
      </c>
      <c r="AB52">
        <v>2.0000000000000001E-4</v>
      </c>
      <c r="AE52" t="s">
        <v>22</v>
      </c>
      <c r="AJ52">
        <v>11525</v>
      </c>
      <c r="AL52">
        <v>0.59626000000000001</v>
      </c>
      <c r="AO52">
        <v>8620.2000000000007</v>
      </c>
      <c r="AQ52">
        <v>3.1E-4</v>
      </c>
      <c r="AT52">
        <v>8551.2000000000007</v>
      </c>
      <c r="AV52">
        <v>1.7000000000000001E-4</v>
      </c>
      <c r="AY52">
        <v>8572.2000000000007</v>
      </c>
      <c r="BA52">
        <v>1.3999999999999999E-4</v>
      </c>
      <c r="BD52">
        <v>11526</v>
      </c>
      <c r="BF52">
        <v>0.54891000000000001</v>
      </c>
      <c r="BI52" t="s">
        <v>22</v>
      </c>
      <c r="BN52">
        <v>31685</v>
      </c>
      <c r="BP52">
        <v>0.34964866500000003</v>
      </c>
      <c r="BS52">
        <v>8884.7999999999993</v>
      </c>
      <c r="BU52">
        <v>4.4000000000000002E-4</v>
      </c>
      <c r="BX52">
        <v>11527</v>
      </c>
      <c r="BZ52">
        <v>0.78251999999999999</v>
      </c>
      <c r="CC52">
        <v>11525</v>
      </c>
      <c r="CE52">
        <v>0.66413999999999995</v>
      </c>
      <c r="CH52">
        <v>10208</v>
      </c>
      <c r="CJ52">
        <v>0.25913999999999998</v>
      </c>
      <c r="CM52">
        <v>10281</v>
      </c>
      <c r="CO52">
        <v>2.3000000000000001E-4</v>
      </c>
      <c r="CR52" t="s">
        <v>22</v>
      </c>
      <c r="CW52">
        <v>8503.2000000000007</v>
      </c>
      <c r="CY52">
        <v>3.2000000000000003E-4</v>
      </c>
      <c r="DB52">
        <v>8580</v>
      </c>
      <c r="DD52">
        <v>4.8999999999999998E-4</v>
      </c>
      <c r="DG52">
        <v>8779.2000000000007</v>
      </c>
      <c r="DI52">
        <v>6.0999999999999997E-4</v>
      </c>
      <c r="DL52" t="s">
        <v>22</v>
      </c>
      <c r="DQ52">
        <v>8728.7999999999993</v>
      </c>
      <c r="DS52">
        <v>2.7E-4</v>
      </c>
      <c r="DV52">
        <v>11639</v>
      </c>
      <c r="DX52">
        <v>0.15401000000000001</v>
      </c>
      <c r="EA52">
        <v>8902.2000000000007</v>
      </c>
      <c r="EC52">
        <v>1.2E-4</v>
      </c>
      <c r="EF52">
        <v>11661</v>
      </c>
      <c r="EH52">
        <v>0.23794000000000001</v>
      </c>
    </row>
    <row r="53" spans="6:138" x14ac:dyDescent="0.25">
      <c r="F53" t="s">
        <v>18</v>
      </c>
      <c r="K53">
        <v>11545.8</v>
      </c>
      <c r="M53">
        <v>0.36495</v>
      </c>
      <c r="P53" t="s">
        <v>18</v>
      </c>
      <c r="U53" t="s">
        <v>18</v>
      </c>
      <c r="Z53" t="s">
        <v>22</v>
      </c>
      <c r="AE53" t="s">
        <v>18</v>
      </c>
      <c r="AJ53">
        <v>11550</v>
      </c>
      <c r="AL53">
        <v>0.47643000000000002</v>
      </c>
      <c r="AO53" t="s">
        <v>22</v>
      </c>
      <c r="AT53" t="s">
        <v>22</v>
      </c>
      <c r="AY53" t="s">
        <v>22</v>
      </c>
      <c r="BD53">
        <v>11535</v>
      </c>
      <c r="BF53">
        <v>0.49637999999999999</v>
      </c>
      <c r="BI53" t="s">
        <v>18</v>
      </c>
      <c r="BN53">
        <v>31690</v>
      </c>
      <c r="BP53">
        <v>0.29429199</v>
      </c>
      <c r="BS53" t="s">
        <v>22</v>
      </c>
      <c r="BX53">
        <v>11532</v>
      </c>
      <c r="BZ53">
        <v>0.73441999999999996</v>
      </c>
      <c r="CC53">
        <v>11535</v>
      </c>
      <c r="CE53">
        <v>0.56315999999999999</v>
      </c>
      <c r="CH53">
        <v>10325</v>
      </c>
      <c r="CJ53">
        <v>0.19758999999999999</v>
      </c>
      <c r="CM53" t="s">
        <v>22</v>
      </c>
      <c r="CR53" t="s">
        <v>18</v>
      </c>
      <c r="CW53" t="s">
        <v>22</v>
      </c>
      <c r="DB53" t="s">
        <v>22</v>
      </c>
      <c r="DG53" t="s">
        <v>22</v>
      </c>
      <c r="DL53" t="s">
        <v>18</v>
      </c>
      <c r="DQ53" t="s">
        <v>22</v>
      </c>
      <c r="DV53">
        <v>11759</v>
      </c>
      <c r="DX53">
        <v>0.13547999999999999</v>
      </c>
      <c r="EA53" t="s">
        <v>22</v>
      </c>
      <c r="EF53">
        <v>11786</v>
      </c>
      <c r="EH53">
        <v>0.17138</v>
      </c>
    </row>
    <row r="54" spans="6:138" x14ac:dyDescent="0.25">
      <c r="F54" t="s">
        <v>20</v>
      </c>
      <c r="H54" t="s">
        <v>26</v>
      </c>
      <c r="K54">
        <v>11592</v>
      </c>
      <c r="M54">
        <v>0.28760000000000002</v>
      </c>
      <c r="P54" t="s">
        <v>20</v>
      </c>
      <c r="R54" t="s">
        <v>26</v>
      </c>
      <c r="U54" t="s">
        <v>20</v>
      </c>
      <c r="W54" t="s">
        <v>26</v>
      </c>
      <c r="Z54" t="s">
        <v>18</v>
      </c>
      <c r="AE54" t="s">
        <v>20</v>
      </c>
      <c r="AG54" t="s">
        <v>26</v>
      </c>
      <c r="AJ54">
        <v>11585</v>
      </c>
      <c r="AL54">
        <v>0.36359000000000002</v>
      </c>
      <c r="AO54" t="s">
        <v>18</v>
      </c>
      <c r="AT54" t="s">
        <v>18</v>
      </c>
      <c r="AY54" t="s">
        <v>18</v>
      </c>
      <c r="BD54">
        <v>11554</v>
      </c>
      <c r="BF54">
        <v>0.45918999999999999</v>
      </c>
      <c r="BI54" t="s">
        <v>20</v>
      </c>
      <c r="BK54" t="s">
        <v>26</v>
      </c>
      <c r="BN54">
        <v>31718</v>
      </c>
      <c r="BP54">
        <v>0.23160937500000001</v>
      </c>
      <c r="BS54" t="s">
        <v>18</v>
      </c>
      <c r="BX54">
        <v>11552</v>
      </c>
      <c r="BZ54">
        <v>0.57718000000000003</v>
      </c>
      <c r="CC54">
        <v>11551</v>
      </c>
      <c r="CE54">
        <v>0.49037999999999998</v>
      </c>
      <c r="CH54">
        <v>11352</v>
      </c>
      <c r="CJ54">
        <v>7.7429999999999999E-2</v>
      </c>
      <c r="CM54" t="s">
        <v>18</v>
      </c>
      <c r="CR54" t="s">
        <v>20</v>
      </c>
      <c r="CT54" t="s">
        <v>26</v>
      </c>
      <c r="CW54" t="s">
        <v>18</v>
      </c>
      <c r="DB54" t="s">
        <v>18</v>
      </c>
      <c r="DG54" t="s">
        <v>18</v>
      </c>
      <c r="DL54" t="s">
        <v>20</v>
      </c>
      <c r="DN54" t="s">
        <v>26</v>
      </c>
      <c r="DQ54" t="s">
        <v>18</v>
      </c>
      <c r="DV54">
        <v>12916</v>
      </c>
      <c r="DX54">
        <v>6.651E-2</v>
      </c>
      <c r="EA54" t="s">
        <v>18</v>
      </c>
      <c r="EF54">
        <v>12826</v>
      </c>
      <c r="EH54">
        <v>6.9720000000000004E-2</v>
      </c>
    </row>
    <row r="55" spans="6:138" x14ac:dyDescent="0.25">
      <c r="F55">
        <v>11527.2</v>
      </c>
      <c r="H55">
        <v>0.51202999999999999</v>
      </c>
      <c r="K55">
        <v>11641.2</v>
      </c>
      <c r="M55">
        <v>0.23769000000000001</v>
      </c>
      <c r="O55">
        <f>P55-11520</f>
        <v>4.7999999999992724</v>
      </c>
      <c r="P55">
        <v>11524.8</v>
      </c>
      <c r="R55">
        <v>0.47627999999999998</v>
      </c>
      <c r="U55">
        <v>11527.2</v>
      </c>
      <c r="W55">
        <v>0.72118000000000004</v>
      </c>
      <c r="Z55" t="s">
        <v>20</v>
      </c>
      <c r="AB55" t="s">
        <v>26</v>
      </c>
      <c r="AE55">
        <v>31685</v>
      </c>
      <c r="AG55">
        <v>0.60399000000000003</v>
      </c>
      <c r="AJ55">
        <v>11765</v>
      </c>
      <c r="AL55">
        <v>0.24607999999999999</v>
      </c>
      <c r="AO55" t="s">
        <v>20</v>
      </c>
      <c r="AQ55" t="s">
        <v>26</v>
      </c>
      <c r="AT55" t="s">
        <v>20</v>
      </c>
      <c r="AV55" t="s">
        <v>26</v>
      </c>
      <c r="AY55" t="s">
        <v>20</v>
      </c>
      <c r="BA55" t="s">
        <v>26</v>
      </c>
      <c r="BD55">
        <v>11586</v>
      </c>
      <c r="BF55">
        <v>0.39490999999999998</v>
      </c>
      <c r="BI55">
        <v>11525</v>
      </c>
      <c r="BK55">
        <v>1.1662699999999999</v>
      </c>
      <c r="BN55">
        <v>31740</v>
      </c>
      <c r="BP55">
        <v>0.20880005099999999</v>
      </c>
      <c r="BS55" t="s">
        <v>20</v>
      </c>
      <c r="BU55" t="s">
        <v>26</v>
      </c>
      <c r="BX55">
        <v>11578</v>
      </c>
      <c r="BZ55">
        <v>0.53556000000000004</v>
      </c>
      <c r="CC55">
        <v>11580</v>
      </c>
      <c r="CE55">
        <v>0.41860999999999998</v>
      </c>
      <c r="CH55">
        <v>12755</v>
      </c>
      <c r="CJ55">
        <v>3.4939999999999999E-2</v>
      </c>
      <c r="CM55" t="s">
        <v>20</v>
      </c>
      <c r="CO55" t="s">
        <v>26</v>
      </c>
      <c r="CR55">
        <v>11657</v>
      </c>
      <c r="CT55">
        <v>0.40254000000000001</v>
      </c>
      <c r="CW55" t="s">
        <v>20</v>
      </c>
      <c r="CY55" t="s">
        <v>26</v>
      </c>
      <c r="DB55" t="s">
        <v>20</v>
      </c>
      <c r="DD55" t="s">
        <v>26</v>
      </c>
      <c r="DG55" t="s">
        <v>20</v>
      </c>
      <c r="DI55" t="s">
        <v>26</v>
      </c>
      <c r="DL55">
        <v>11641</v>
      </c>
      <c r="DN55">
        <v>0.44013000000000002</v>
      </c>
      <c r="DQ55" t="s">
        <v>20</v>
      </c>
      <c r="DS55" t="s">
        <v>26</v>
      </c>
      <c r="DV55">
        <v>14442</v>
      </c>
      <c r="DX55">
        <v>3.4299999999999997E-2</v>
      </c>
      <c r="EA55" t="s">
        <v>20</v>
      </c>
      <c r="EC55" t="s">
        <v>26</v>
      </c>
      <c r="EF55">
        <v>14332</v>
      </c>
      <c r="EH55">
        <v>3.2800000000000003E-2</v>
      </c>
    </row>
    <row r="56" spans="6:138" x14ac:dyDescent="0.25">
      <c r="F56">
        <v>11548.8</v>
      </c>
      <c r="H56">
        <v>0.44206000000000001</v>
      </c>
      <c r="K56">
        <v>11761.2</v>
      </c>
      <c r="M56">
        <v>0.18509</v>
      </c>
      <c r="O56">
        <f t="shared" ref="O56:O60" si="0">P56-11520</f>
        <v>25.200000000000728</v>
      </c>
      <c r="P56">
        <v>11545.2</v>
      </c>
      <c r="R56">
        <v>0.36459000000000003</v>
      </c>
      <c r="U56">
        <v>11556</v>
      </c>
      <c r="W56">
        <v>0.57999000000000001</v>
      </c>
      <c r="Z56">
        <v>11526</v>
      </c>
      <c r="AB56">
        <v>0.81200000000000006</v>
      </c>
      <c r="AE56">
        <v>31690</v>
      </c>
      <c r="AG56">
        <v>0.54661999999999999</v>
      </c>
      <c r="AJ56">
        <v>12960</v>
      </c>
      <c r="AL56">
        <v>0.1109</v>
      </c>
      <c r="AO56">
        <v>11527</v>
      </c>
      <c r="AQ56">
        <v>0.63375000000000004</v>
      </c>
      <c r="AT56">
        <v>11527</v>
      </c>
      <c r="AV56">
        <v>0.67286000000000001</v>
      </c>
      <c r="AY56">
        <v>11528</v>
      </c>
      <c r="BA56">
        <v>0.41929</v>
      </c>
      <c r="BD56">
        <v>11646</v>
      </c>
      <c r="BF56">
        <v>0.32750000000000001</v>
      </c>
      <c r="BI56">
        <v>11531</v>
      </c>
      <c r="BK56">
        <v>1.12294</v>
      </c>
      <c r="BN56">
        <v>31812</v>
      </c>
      <c r="BP56">
        <v>0.17044677</v>
      </c>
      <c r="BS56">
        <v>11525</v>
      </c>
      <c r="BU56">
        <v>0.93850999999999996</v>
      </c>
      <c r="BX56">
        <v>11641</v>
      </c>
      <c r="BZ56">
        <v>0.38984000000000002</v>
      </c>
      <c r="CC56">
        <v>11639</v>
      </c>
      <c r="CE56">
        <v>0.33294000000000001</v>
      </c>
      <c r="CH56" t="s">
        <v>22</v>
      </c>
      <c r="CM56">
        <v>11684</v>
      </c>
      <c r="CO56">
        <v>0.21</v>
      </c>
      <c r="CR56">
        <v>11750</v>
      </c>
      <c r="CT56">
        <v>0.34993999999999997</v>
      </c>
      <c r="CW56">
        <v>11640</v>
      </c>
      <c r="CY56">
        <v>0.19053999999999999</v>
      </c>
      <c r="DB56">
        <v>11658</v>
      </c>
      <c r="DD56">
        <v>0.21407999999999999</v>
      </c>
      <c r="DG56">
        <v>11640</v>
      </c>
      <c r="DI56">
        <v>0.21232999999999999</v>
      </c>
      <c r="DL56">
        <v>11761</v>
      </c>
      <c r="DN56">
        <v>0.35037000000000001</v>
      </c>
      <c r="DQ56">
        <v>11643</v>
      </c>
      <c r="DS56">
        <v>0.19350999999999999</v>
      </c>
      <c r="DV56" t="s">
        <v>22</v>
      </c>
      <c r="EA56">
        <v>11653</v>
      </c>
      <c r="EC56">
        <v>0.28161999999999998</v>
      </c>
      <c r="EF56" t="s">
        <v>22</v>
      </c>
    </row>
    <row r="57" spans="6:138" x14ac:dyDescent="0.25">
      <c r="F57">
        <v>11637</v>
      </c>
      <c r="H57">
        <v>0.32922000000000001</v>
      </c>
      <c r="K57">
        <v>12715.2</v>
      </c>
      <c r="M57">
        <v>9.1300000000000006E-2</v>
      </c>
      <c r="O57">
        <f t="shared" si="0"/>
        <v>63</v>
      </c>
      <c r="P57">
        <v>11583</v>
      </c>
      <c r="R57">
        <v>0.26989999999999997</v>
      </c>
      <c r="U57">
        <v>11640</v>
      </c>
      <c r="W57">
        <v>0.43633</v>
      </c>
      <c r="Z57">
        <v>11547</v>
      </c>
      <c r="AB57">
        <v>0.68527000000000005</v>
      </c>
      <c r="AE57">
        <v>31712</v>
      </c>
      <c r="AG57">
        <v>0.45544000000000001</v>
      </c>
      <c r="AJ57">
        <v>14420</v>
      </c>
      <c r="AL57">
        <v>6.0429999999999998E-2</v>
      </c>
      <c r="AO57">
        <v>11552</v>
      </c>
      <c r="AQ57">
        <v>0.50812999999999997</v>
      </c>
      <c r="AT57">
        <v>11532</v>
      </c>
      <c r="AV57">
        <v>0.62097999999999998</v>
      </c>
      <c r="AY57">
        <v>11538</v>
      </c>
      <c r="BA57">
        <v>0.36318</v>
      </c>
      <c r="BD57">
        <v>11747</v>
      </c>
      <c r="BF57">
        <v>0.29348000000000002</v>
      </c>
      <c r="BI57">
        <v>11545</v>
      </c>
      <c r="BK57">
        <v>1.03423</v>
      </c>
      <c r="BN57">
        <v>31919</v>
      </c>
      <c r="BP57">
        <v>0.12878805900000001</v>
      </c>
      <c r="BS57">
        <v>11532</v>
      </c>
      <c r="BU57">
        <v>0.87207000000000001</v>
      </c>
      <c r="BX57">
        <v>11751</v>
      </c>
      <c r="BZ57">
        <v>0.33512999999999998</v>
      </c>
      <c r="CC57">
        <v>11759</v>
      </c>
      <c r="CE57">
        <v>0.27218999999999999</v>
      </c>
      <c r="CM57">
        <v>11784</v>
      </c>
      <c r="CO57">
        <v>0.15365000000000001</v>
      </c>
      <c r="CR57">
        <v>12868</v>
      </c>
      <c r="CT57">
        <v>0.14967</v>
      </c>
      <c r="CW57">
        <v>11765</v>
      </c>
      <c r="CY57">
        <v>0.12421</v>
      </c>
      <c r="DB57">
        <v>11780</v>
      </c>
      <c r="DD57">
        <v>0.17452000000000001</v>
      </c>
      <c r="DG57">
        <v>11755</v>
      </c>
      <c r="DI57">
        <v>0.17566999999999999</v>
      </c>
      <c r="DL57">
        <v>13160</v>
      </c>
      <c r="DN57">
        <v>0.14058000000000001</v>
      </c>
      <c r="DQ57">
        <v>11759</v>
      </c>
      <c r="DS57">
        <v>0.16699</v>
      </c>
      <c r="EA57">
        <v>11736</v>
      </c>
      <c r="EC57">
        <v>0.24951999999999999</v>
      </c>
    </row>
    <row r="58" spans="6:138" x14ac:dyDescent="0.25">
      <c r="F58">
        <v>11755.2</v>
      </c>
      <c r="H58">
        <v>0.28797</v>
      </c>
      <c r="K58">
        <v>14403</v>
      </c>
      <c r="M58">
        <v>4.3970000000000002E-2</v>
      </c>
      <c r="O58">
        <f t="shared" si="0"/>
        <v>97.200000000000728</v>
      </c>
      <c r="P58">
        <v>11617.2</v>
      </c>
      <c r="R58">
        <v>0.23635999999999999</v>
      </c>
      <c r="U58">
        <v>11760</v>
      </c>
      <c r="W58">
        <v>0.35481000000000001</v>
      </c>
      <c r="Z58">
        <v>11587.8</v>
      </c>
      <c r="AB58">
        <v>0.60348000000000002</v>
      </c>
      <c r="AE58">
        <v>31760</v>
      </c>
      <c r="AG58">
        <v>0.40628999999999998</v>
      </c>
      <c r="AJ58" t="s">
        <v>22</v>
      </c>
      <c r="AO58">
        <v>11582</v>
      </c>
      <c r="AQ58">
        <v>0.43980999999999998</v>
      </c>
      <c r="AT58">
        <v>11552</v>
      </c>
      <c r="AV58">
        <v>0.50119999999999998</v>
      </c>
      <c r="AY58">
        <v>11551</v>
      </c>
      <c r="BA58">
        <v>0.33782000000000001</v>
      </c>
      <c r="BD58">
        <v>12842</v>
      </c>
      <c r="BF58">
        <v>0.11502</v>
      </c>
      <c r="BI58">
        <v>11586</v>
      </c>
      <c r="BK58">
        <v>0.90849000000000002</v>
      </c>
      <c r="BN58">
        <v>33330</v>
      </c>
      <c r="BP58">
        <v>5.2447417000000003E-2</v>
      </c>
      <c r="BS58">
        <v>11552</v>
      </c>
      <c r="BU58">
        <v>0.71428000000000003</v>
      </c>
      <c r="BX58">
        <v>12825</v>
      </c>
      <c r="BZ58">
        <v>0.14904000000000001</v>
      </c>
      <c r="CC58">
        <v>12785</v>
      </c>
      <c r="CE58">
        <v>0.13064999999999999</v>
      </c>
      <c r="CM58">
        <v>12813</v>
      </c>
      <c r="CO58">
        <v>6.6489999999999994E-2</v>
      </c>
      <c r="CR58">
        <v>14192</v>
      </c>
      <c r="CT58">
        <v>8.0869999999999997E-2</v>
      </c>
      <c r="CW58">
        <v>12826</v>
      </c>
      <c r="CY58">
        <v>3.0710000000000001E-2</v>
      </c>
      <c r="DB58">
        <v>12900</v>
      </c>
      <c r="DD58">
        <v>9.1160000000000005E-2</v>
      </c>
      <c r="DG58">
        <v>12838</v>
      </c>
      <c r="DI58">
        <v>7.9089999999999994E-2</v>
      </c>
      <c r="DL58">
        <v>14325</v>
      </c>
      <c r="DN58">
        <v>7.7289999999999998E-2</v>
      </c>
      <c r="DQ58">
        <v>12927</v>
      </c>
      <c r="DS58">
        <v>7.5539999999999996E-2</v>
      </c>
      <c r="EA58">
        <v>12792</v>
      </c>
      <c r="EC58">
        <v>9.5600000000000004E-2</v>
      </c>
    </row>
    <row r="59" spans="6:138" x14ac:dyDescent="0.25">
      <c r="F59">
        <v>13219.8</v>
      </c>
      <c r="H59">
        <v>0.10546999999999999</v>
      </c>
      <c r="K59" t="s">
        <v>22</v>
      </c>
      <c r="O59">
        <f t="shared" si="0"/>
        <v>232.20000000000073</v>
      </c>
      <c r="P59">
        <v>11752.2</v>
      </c>
      <c r="R59">
        <v>0.17680999999999999</v>
      </c>
      <c r="U59">
        <v>12727.8</v>
      </c>
      <c r="W59">
        <v>0.17594000000000001</v>
      </c>
      <c r="Z59">
        <v>11641.8</v>
      </c>
      <c r="AB59">
        <v>0.54035999999999995</v>
      </c>
      <c r="AE59">
        <v>31807</v>
      </c>
      <c r="AG59">
        <v>0.32256000000000001</v>
      </c>
      <c r="AO59">
        <v>11652</v>
      </c>
      <c r="AQ59">
        <v>0.2671</v>
      </c>
      <c r="AT59">
        <v>11582</v>
      </c>
      <c r="AV59">
        <v>0.43847999999999998</v>
      </c>
      <c r="AY59">
        <v>11581</v>
      </c>
      <c r="BA59">
        <v>0.26615</v>
      </c>
      <c r="BD59">
        <v>14166</v>
      </c>
      <c r="BF59">
        <v>6.4079999999999998E-2</v>
      </c>
      <c r="BI59">
        <v>11645</v>
      </c>
      <c r="BK59">
        <v>0.74995000000000001</v>
      </c>
      <c r="BN59" t="s">
        <v>22</v>
      </c>
      <c r="BS59">
        <v>11587</v>
      </c>
      <c r="BU59">
        <v>0.60397000000000001</v>
      </c>
      <c r="BX59" t="s">
        <v>22</v>
      </c>
      <c r="CC59" t="s">
        <v>22</v>
      </c>
      <c r="CM59">
        <v>14289</v>
      </c>
      <c r="CO59">
        <v>3.6929999999999998E-2</v>
      </c>
      <c r="CR59" t="s">
        <v>22</v>
      </c>
      <c r="CW59">
        <v>14230</v>
      </c>
      <c r="CY59">
        <v>1.3129999999999999E-2</v>
      </c>
      <c r="DB59">
        <v>14400</v>
      </c>
      <c r="DD59">
        <v>5.7029999999999997E-2</v>
      </c>
      <c r="DG59">
        <v>14235</v>
      </c>
      <c r="DI59">
        <v>4.4130000000000003E-2</v>
      </c>
      <c r="DL59" t="s">
        <v>22</v>
      </c>
      <c r="DQ59">
        <v>14425</v>
      </c>
      <c r="DS59">
        <v>3.9789999999999999E-2</v>
      </c>
      <c r="EA59">
        <v>14269</v>
      </c>
      <c r="EC59">
        <v>4.6559999999999997E-2</v>
      </c>
    </row>
    <row r="60" spans="6:138" x14ac:dyDescent="0.25">
      <c r="F60">
        <v>14386.8</v>
      </c>
      <c r="H60">
        <v>6.4500000000000002E-2</v>
      </c>
      <c r="O60">
        <f t="shared" si="0"/>
        <v>1324.2000000000007</v>
      </c>
      <c r="P60">
        <v>12844.2</v>
      </c>
      <c r="R60">
        <v>8.7190000000000004E-2</v>
      </c>
      <c r="U60">
        <v>14167.8</v>
      </c>
      <c r="W60">
        <v>7.9850000000000004E-2</v>
      </c>
      <c r="Z60">
        <v>11766</v>
      </c>
      <c r="AB60">
        <v>0.41809000000000002</v>
      </c>
      <c r="AE60">
        <v>31944</v>
      </c>
      <c r="AG60">
        <v>0.25559999999999999</v>
      </c>
      <c r="AO60">
        <v>11787</v>
      </c>
      <c r="AQ60">
        <v>0.23524999999999999</v>
      </c>
      <c r="AT60">
        <v>11652</v>
      </c>
      <c r="AV60">
        <v>0.34261999999999998</v>
      </c>
      <c r="AY60">
        <v>11661</v>
      </c>
      <c r="BA60">
        <v>0.19882</v>
      </c>
      <c r="BD60" t="s">
        <v>22</v>
      </c>
      <c r="BI60">
        <v>11760</v>
      </c>
      <c r="BK60">
        <v>0.63566</v>
      </c>
      <c r="BS60">
        <v>11642</v>
      </c>
      <c r="BU60">
        <v>0.49954999999999999</v>
      </c>
      <c r="CM60" t="s">
        <v>22</v>
      </c>
      <c r="CW60" t="s">
        <v>22</v>
      </c>
      <c r="DB60" t="s">
        <v>22</v>
      </c>
      <c r="DG60" t="s">
        <v>22</v>
      </c>
      <c r="DQ60" t="s">
        <v>22</v>
      </c>
      <c r="EA60" t="s">
        <v>22</v>
      </c>
    </row>
    <row r="61" spans="6:138" x14ac:dyDescent="0.25">
      <c r="F61" t="s">
        <v>22</v>
      </c>
      <c r="P61" t="s">
        <v>22</v>
      </c>
      <c r="U61" t="s">
        <v>22</v>
      </c>
      <c r="Z61">
        <v>12966</v>
      </c>
      <c r="AB61">
        <v>0.21104999999999999</v>
      </c>
      <c r="AE61">
        <v>33005</v>
      </c>
      <c r="AG61">
        <v>0.11849</v>
      </c>
      <c r="AO61">
        <v>12947</v>
      </c>
      <c r="AQ61">
        <v>0.10285999999999999</v>
      </c>
      <c r="AT61">
        <v>11787</v>
      </c>
      <c r="AV61">
        <v>0.29376999999999998</v>
      </c>
      <c r="AY61">
        <v>11751</v>
      </c>
      <c r="BA61">
        <v>0.15975</v>
      </c>
      <c r="BI61">
        <v>12847</v>
      </c>
      <c r="BK61">
        <v>0.26023000000000002</v>
      </c>
      <c r="BS61">
        <v>11760</v>
      </c>
      <c r="BU61">
        <v>0.36212</v>
      </c>
    </row>
    <row r="62" spans="6:138" x14ac:dyDescent="0.25">
      <c r="Z62" t="s">
        <v>22</v>
      </c>
      <c r="AE62">
        <v>34420</v>
      </c>
      <c r="AG62">
        <v>6.5589999999999996E-2</v>
      </c>
      <c r="AO62">
        <v>14382</v>
      </c>
      <c r="AQ62">
        <v>5.9670000000000001E-2</v>
      </c>
      <c r="AT62">
        <v>12942</v>
      </c>
      <c r="AV62">
        <v>0.14349999999999999</v>
      </c>
      <c r="AY62">
        <v>14321</v>
      </c>
      <c r="BA62">
        <v>2.9760000000000002E-2</v>
      </c>
      <c r="BI62">
        <v>14239</v>
      </c>
      <c r="BK62">
        <v>0.13805999999999999</v>
      </c>
      <c r="BS62">
        <v>13102</v>
      </c>
      <c r="BU62">
        <v>0.14488999999999999</v>
      </c>
    </row>
    <row r="63" spans="6:138" x14ac:dyDescent="0.25">
      <c r="AE63" t="s">
        <v>22</v>
      </c>
      <c r="AO63" t="s">
        <v>22</v>
      </c>
      <c r="AT63" t="s">
        <v>22</v>
      </c>
      <c r="AY63" t="s">
        <v>22</v>
      </c>
      <c r="BI63" t="s">
        <v>22</v>
      </c>
      <c r="BS63" t="s">
        <v>22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ministered amounts</vt:lpstr>
      <vt:lpstr>Activity coefficients</vt:lpstr>
      <vt:lpstr>Gamma Camera+Seru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ass, Christian</dc:creator>
  <cp:lastModifiedBy>Sarah</cp:lastModifiedBy>
  <cp:lastPrinted>2015-02-09T13:19:45Z</cp:lastPrinted>
  <dcterms:created xsi:type="dcterms:W3CDTF">2015-02-05T14:09:59Z</dcterms:created>
  <dcterms:modified xsi:type="dcterms:W3CDTF">2015-04-28T18:56:00Z</dcterms:modified>
</cp:coreProperties>
</file>